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threadedComments/threadedComment2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threadedComments/threadedComment3.xml" ContentType="application/vnd.ms-excel.threadedcomments+xml"/>
  <Override PartName="/xl/comments6.xml" ContentType="application/vnd.openxmlformats-officedocument.spreadsheetml.comments+xml"/>
  <Override PartName="/xl/threadedComments/threadedComment4.xml" ContentType="application/vnd.ms-excel.threadedcomments+xml"/>
  <Override PartName="/xl/drawings/drawing2.xml" ContentType="application/vnd.openxmlformats-officedocument.drawing+xml"/>
  <Override PartName="/xl/comments7.xml" ContentType="application/vnd.openxmlformats-officedocument.spreadsheetml.comments+xml"/>
  <Override PartName="/xl/threadedComments/threadedComment5.xml" ContentType="application/vnd.ms-excel.threaded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omments8.xml" ContentType="application/vnd.openxmlformats-officedocument.spreadsheetml.comments+xml"/>
  <Override PartName="/xl/drawings/drawing3.xml" ContentType="application/vnd.openxmlformats-officedocument.drawing+xml"/>
  <Override PartName="/xl/comments9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https://fhi360web-my.sharepoint.com/personal/nsitoe_fhi360_org/Documents/Documents/PlosOne GH/Final submission/"/>
    </mc:Choice>
  </mc:AlternateContent>
  <xr:revisionPtr revIDLastSave="33" documentId="8_{2695F930-B8FB-4DDA-8223-C0489FC049A9}" xr6:coauthVersionLast="47" xr6:coauthVersionMax="47" xr10:uidLastSave="{19443B9F-828C-443A-ABF6-3453BD0041FD}"/>
  <bookViews>
    <workbookView xWindow="-110" yWindow="-110" windowWidth="19420" windowHeight="10300" firstSheet="8" activeTab="8" xr2:uid="{00000000-000D-0000-FFFF-FFFF00000000}"/>
  </bookViews>
  <sheets>
    <sheet name="Spent time" sheetId="1" r:id="rId1"/>
    <sheet name="Nasal Ag RDTs" sheetId="12" r:id="rId2"/>
    <sheet name="Nasopharyngeal and nasal Ag RDT" sheetId="14" r:id="rId3"/>
    <sheet name="RDT_Mean Unit Cost" sheetId="16" r:id="rId4"/>
    <sheet name="INS_Reagentes &amp; Consumiveis" sheetId="4" r:id="rId5"/>
    <sheet name="Supplies_Healthcare Facilities " sheetId="3" r:id="rId6"/>
    <sheet name="Using Medium Technicians Only" sheetId="18" r:id="rId7"/>
    <sheet name="Sensitivity Analysis" sheetId="15" r:id="rId8"/>
    <sheet name="Direct &amp; Direct Non-Med. Costs" sheetId="5" r:id="rId9"/>
    <sheet name="Grafico de Inputs" sheetId="6" r:id="rId10"/>
    <sheet name="Novos Graficos de Inputs" sheetId="13" r:id="rId11"/>
    <sheet name="Bibiana_Nelmo's Version" sheetId="9" state="hidden" r:id="rId12"/>
    <sheet name="Bibiana_Nelmo's Version (2)" sheetId="10" state="hidden" r:id="rId13"/>
    <sheet name="Sheet2" sheetId="2" state="hidden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4" l="1"/>
  <c r="G29" i="15"/>
  <c r="G30" i="15"/>
  <c r="G31" i="15"/>
  <c r="G32" i="15"/>
  <c r="G33" i="15"/>
  <c r="G28" i="15"/>
  <c r="F29" i="15"/>
  <c r="F30" i="15"/>
  <c r="F31" i="15"/>
  <c r="F32" i="15"/>
  <c r="F33" i="15"/>
  <c r="F28" i="15"/>
  <c r="E29" i="15"/>
  <c r="E30" i="15"/>
  <c r="E31" i="15"/>
  <c r="E32" i="15"/>
  <c r="E33" i="15"/>
  <c r="E28" i="15"/>
  <c r="D29" i="15"/>
  <c r="D30" i="15"/>
  <c r="D31" i="15"/>
  <c r="D32" i="15"/>
  <c r="D33" i="15"/>
  <c r="D28" i="15"/>
  <c r="P18" i="15"/>
  <c r="P19" i="15"/>
  <c r="P20" i="15"/>
  <c r="P21" i="15"/>
  <c r="P22" i="15"/>
  <c r="M18" i="15"/>
  <c r="M19" i="15"/>
  <c r="M20" i="15"/>
  <c r="M21" i="15"/>
  <c r="M22" i="15"/>
  <c r="M17" i="15"/>
  <c r="P17" i="15"/>
  <c r="H6" i="15"/>
  <c r="H18" i="15"/>
  <c r="H19" i="15"/>
  <c r="H20" i="15"/>
  <c r="H21" i="15"/>
  <c r="H22" i="15"/>
  <c r="H17" i="15"/>
  <c r="E21" i="15"/>
  <c r="E20" i="15"/>
  <c r="E19" i="15"/>
  <c r="E18" i="15"/>
  <c r="E17" i="15"/>
  <c r="T35" i="3"/>
  <c r="T34" i="3"/>
  <c r="T33" i="3"/>
  <c r="T32" i="3"/>
  <c r="P11" i="15"/>
  <c r="P10" i="15"/>
  <c r="P9" i="15"/>
  <c r="P8" i="15"/>
  <c r="P7" i="15"/>
  <c r="P6" i="15"/>
  <c r="AK11" i="15"/>
  <c r="AK10" i="15"/>
  <c r="AK9" i="15"/>
  <c r="AK8" i="15"/>
  <c r="AK7" i="15"/>
  <c r="AK6" i="15"/>
  <c r="X18" i="18"/>
  <c r="X19" i="18"/>
  <c r="X20" i="18"/>
  <c r="X21" i="18"/>
  <c r="X22" i="18"/>
  <c r="X17" i="18"/>
  <c r="G28" i="18"/>
  <c r="F28" i="18"/>
  <c r="E28" i="18"/>
  <c r="D28" i="18"/>
  <c r="I27" i="18"/>
  <c r="I26" i="18"/>
  <c r="I25" i="18"/>
  <c r="I24" i="18"/>
  <c r="N19" i="18"/>
  <c r="G19" i="18"/>
  <c r="F19" i="18"/>
  <c r="E19" i="18"/>
  <c r="D19" i="18"/>
  <c r="I18" i="18"/>
  <c r="I17" i="18"/>
  <c r="I16" i="18"/>
  <c r="I15" i="18"/>
  <c r="Q10" i="18"/>
  <c r="P10" i="18"/>
  <c r="O10" i="18"/>
  <c r="N10" i="18"/>
  <c r="G10" i="18"/>
  <c r="F10" i="18"/>
  <c r="E10" i="18"/>
  <c r="D10" i="18"/>
  <c r="S9" i="18"/>
  <c r="I9" i="18"/>
  <c r="S8" i="18"/>
  <c r="I8" i="18"/>
  <c r="S7" i="18"/>
  <c r="I7" i="18"/>
  <c r="S6" i="18"/>
  <c r="I6" i="18"/>
  <c r="AA5" i="15"/>
  <c r="AB5" i="15" s="1"/>
  <c r="Z28" i="15"/>
  <c r="AA23" i="15"/>
  <c r="AB23" i="15" s="1"/>
  <c r="AA19" i="15"/>
  <c r="AB19" i="15" s="1"/>
  <c r="Z21" i="15"/>
  <c r="AA15" i="15"/>
  <c r="Z17" i="15"/>
  <c r="Z10" i="15"/>
  <c r="V28" i="15"/>
  <c r="Z27" i="15"/>
  <c r="V27" i="15"/>
  <c r="Z26" i="15"/>
  <c r="V26" i="15"/>
  <c r="Z25" i="15"/>
  <c r="V25" i="15"/>
  <c r="Z24" i="15"/>
  <c r="V24" i="15"/>
  <c r="Z23" i="15"/>
  <c r="V23" i="15"/>
  <c r="Z22" i="15"/>
  <c r="V22" i="15"/>
  <c r="V21" i="15"/>
  <c r="Z20" i="15"/>
  <c r="V20" i="15"/>
  <c r="Z19" i="15"/>
  <c r="V19" i="15"/>
  <c r="Z18" i="15"/>
  <c r="V18" i="15"/>
  <c r="V17" i="15"/>
  <c r="Z16" i="15"/>
  <c r="V16" i="15"/>
  <c r="AB15" i="15"/>
  <c r="Z15" i="15"/>
  <c r="V15" i="15"/>
  <c r="Z14" i="15"/>
  <c r="V14" i="15"/>
  <c r="Z13" i="15"/>
  <c r="V13" i="15"/>
  <c r="Z12" i="15"/>
  <c r="V12" i="15"/>
  <c r="AB11" i="15"/>
  <c r="Z11" i="15"/>
  <c r="V11" i="15"/>
  <c r="V10" i="15"/>
  <c r="Z9" i="15"/>
  <c r="V9" i="15"/>
  <c r="Z8" i="15"/>
  <c r="V8" i="15"/>
  <c r="Z7" i="15"/>
  <c r="V7" i="15"/>
  <c r="Z6" i="15"/>
  <c r="V6" i="15"/>
  <c r="Z5" i="15"/>
  <c r="V5" i="15"/>
  <c r="Y9" i="16"/>
  <c r="X9" i="16"/>
  <c r="W9" i="16"/>
  <c r="V9" i="16"/>
  <c r="Y8" i="16"/>
  <c r="X8" i="16"/>
  <c r="W8" i="16"/>
  <c r="V8" i="16"/>
  <c r="Y7" i="16"/>
  <c r="X7" i="16"/>
  <c r="W7" i="16"/>
  <c r="V7" i="16"/>
  <c r="Y6" i="16"/>
  <c r="X6" i="16"/>
  <c r="W6" i="16"/>
  <c r="V6" i="16"/>
  <c r="Y5" i="16"/>
  <c r="X5" i="16"/>
  <c r="W5" i="16"/>
  <c r="V5" i="16"/>
  <c r="Y4" i="16"/>
  <c r="X4" i="16"/>
  <c r="W4" i="16"/>
  <c r="V4" i="16"/>
  <c r="S7" i="14"/>
  <c r="S8" i="14"/>
  <c r="S9" i="14"/>
  <c r="S6" i="14"/>
  <c r="I25" i="14"/>
  <c r="I26" i="14"/>
  <c r="I27" i="14"/>
  <c r="I24" i="14"/>
  <c r="I16" i="14"/>
  <c r="I17" i="14"/>
  <c r="I18" i="14"/>
  <c r="I15" i="14"/>
  <c r="I7" i="14"/>
  <c r="I8" i="14"/>
  <c r="I9" i="14"/>
  <c r="I6" i="14"/>
  <c r="I24" i="1"/>
  <c r="Z4" i="16" l="1"/>
  <c r="Z5" i="16"/>
  <c r="Z6" i="16"/>
  <c r="Z7" i="16"/>
  <c r="Z8" i="16"/>
  <c r="Z9" i="16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6" i="1"/>
  <c r="I121" i="4"/>
  <c r="F122" i="4"/>
  <c r="F54" i="4"/>
  <c r="H6" i="16"/>
  <c r="H5" i="16"/>
  <c r="H4" i="16"/>
  <c r="H3" i="16"/>
  <c r="G6" i="16"/>
  <c r="G5" i="16"/>
  <c r="G4" i="16"/>
  <c r="G3" i="16"/>
  <c r="F6" i="16"/>
  <c r="F5" i="16"/>
  <c r="F4" i="16"/>
  <c r="F3" i="16"/>
  <c r="E6" i="16"/>
  <c r="E5" i="16"/>
  <c r="E4" i="16"/>
  <c r="E3" i="16"/>
  <c r="D6" i="16"/>
  <c r="D5" i="16"/>
  <c r="D4" i="16"/>
  <c r="D3" i="16"/>
  <c r="Z22" i="14"/>
  <c r="AA22" i="14" s="1"/>
  <c r="Z21" i="14"/>
  <c r="Z20" i="14"/>
  <c r="Z19" i="14"/>
  <c r="Z18" i="14"/>
  <c r="X22" i="14"/>
  <c r="X21" i="14"/>
  <c r="Y21" i="14" s="1"/>
  <c r="X20" i="14"/>
  <c r="Y20" i="14" s="1"/>
  <c r="X19" i="14"/>
  <c r="X18" i="14"/>
  <c r="Y18" i="14" s="1"/>
  <c r="V22" i="14"/>
  <c r="V21" i="14"/>
  <c r="W21" i="14" s="1"/>
  <c r="V20" i="14"/>
  <c r="W20" i="14" s="1"/>
  <c r="V19" i="14"/>
  <c r="W19" i="14" s="1"/>
  <c r="V18" i="14"/>
  <c r="W18" i="14" s="1"/>
  <c r="T22" i="14"/>
  <c r="T21" i="14"/>
  <c r="T20" i="14"/>
  <c r="T19" i="14"/>
  <c r="T18" i="14"/>
  <c r="Y22" i="14"/>
  <c r="W22" i="14"/>
  <c r="U22" i="14"/>
  <c r="AA21" i="14"/>
  <c r="U21" i="14"/>
  <c r="AA20" i="14"/>
  <c r="U20" i="14"/>
  <c r="AA19" i="14"/>
  <c r="Y19" i="14"/>
  <c r="U19" i="14"/>
  <c r="AE18" i="14"/>
  <c r="AA18" i="14"/>
  <c r="E7" i="16" l="1"/>
  <c r="H7" i="16"/>
  <c r="G7" i="16"/>
  <c r="F7" i="16"/>
  <c r="D7" i="16"/>
  <c r="AC22" i="14"/>
  <c r="AB22" i="14"/>
  <c r="AC21" i="14"/>
  <c r="AB21" i="14"/>
  <c r="AC20" i="14"/>
  <c r="AB20" i="14"/>
  <c r="AC19" i="14"/>
  <c r="AB19" i="14"/>
  <c r="AB18" i="14"/>
  <c r="U18" i="14"/>
  <c r="AC18" i="14"/>
  <c r="AC23" i="14" l="1"/>
  <c r="AB23" i="14"/>
  <c r="N19" i="14" l="1"/>
  <c r="O10" i="14"/>
  <c r="P10" i="14"/>
  <c r="Q10" i="14"/>
  <c r="N10" i="14"/>
  <c r="E28" i="14"/>
  <c r="F28" i="14"/>
  <c r="G28" i="14"/>
  <c r="D28" i="14"/>
  <c r="E19" i="14"/>
  <c r="F19" i="14"/>
  <c r="G19" i="14"/>
  <c r="D19" i="14"/>
  <c r="F10" i="14"/>
  <c r="G10" i="14"/>
  <c r="E10" i="14"/>
  <c r="D10" i="14"/>
  <c r="Q33" i="5" l="1"/>
  <c r="Q30" i="5"/>
  <c r="R29" i="5"/>
  <c r="R28" i="5"/>
  <c r="R30" i="5" s="1"/>
  <c r="R26" i="5"/>
  <c r="Q26" i="5"/>
  <c r="Q32" i="5" s="1"/>
  <c r="R24" i="5"/>
  <c r="L43" i="12"/>
  <c r="L44" i="12"/>
  <c r="L45" i="12"/>
  <c r="L46" i="12"/>
  <c r="K45" i="12"/>
  <c r="I45" i="12"/>
  <c r="G45" i="12"/>
  <c r="E45" i="12"/>
  <c r="M45" i="12" s="1"/>
  <c r="X11" i="12"/>
  <c r="Y11" i="12" s="1"/>
  <c r="V11" i="12"/>
  <c r="V12" i="12" s="1"/>
  <c r="T11" i="12"/>
  <c r="U11" i="12" s="1"/>
  <c r="R11" i="12"/>
  <c r="S11" i="12" s="1"/>
  <c r="Z19" i="12"/>
  <c r="X19" i="12"/>
  <c r="V19" i="12"/>
  <c r="T19" i="12"/>
  <c r="R19" i="12"/>
  <c r="Z16" i="12"/>
  <c r="X16" i="12"/>
  <c r="V16" i="12"/>
  <c r="T16" i="12"/>
  <c r="R16" i="12"/>
  <c r="AA15" i="12"/>
  <c r="Y15" i="12"/>
  <c r="W15" i="12"/>
  <c r="W16" i="12" s="1"/>
  <c r="U15" i="12"/>
  <c r="S15" i="12"/>
  <c r="AA14" i="12"/>
  <c r="Y14" i="12"/>
  <c r="W14" i="12"/>
  <c r="U14" i="12"/>
  <c r="U16" i="12" s="1"/>
  <c r="S14" i="12"/>
  <c r="Z12" i="12"/>
  <c r="Z18" i="12" s="1"/>
  <c r="AA10" i="12"/>
  <c r="AA12" i="12" s="1"/>
  <c r="Y10" i="12"/>
  <c r="W10" i="12"/>
  <c r="U10" i="12"/>
  <c r="S10" i="12"/>
  <c r="E43" i="12"/>
  <c r="M43" i="12" s="1"/>
  <c r="G43" i="12"/>
  <c r="I43" i="12"/>
  <c r="K43" i="12"/>
  <c r="G20" i="3"/>
  <c r="I20" i="3"/>
  <c r="K20" i="3"/>
  <c r="M20" i="3"/>
  <c r="O20" i="3"/>
  <c r="L42" i="12"/>
  <c r="L47" i="12" s="1"/>
  <c r="O42" i="12"/>
  <c r="E46" i="12"/>
  <c r="M46" i="12" s="1"/>
  <c r="G46" i="12"/>
  <c r="I46" i="12"/>
  <c r="K46" i="12"/>
  <c r="K44" i="12"/>
  <c r="I44" i="12"/>
  <c r="G44" i="12"/>
  <c r="K42" i="12"/>
  <c r="I42" i="12"/>
  <c r="G42" i="12"/>
  <c r="E42" i="12"/>
  <c r="J27" i="12"/>
  <c r="K27" i="12" s="1"/>
  <c r="H27" i="12"/>
  <c r="I27" i="12" s="1"/>
  <c r="F27" i="12"/>
  <c r="G27" i="12" s="1"/>
  <c r="D27" i="12"/>
  <c r="D28" i="12" s="1"/>
  <c r="D11" i="12"/>
  <c r="E11" i="12" s="1"/>
  <c r="J11" i="12"/>
  <c r="J12" i="12" s="1"/>
  <c r="H11" i="12"/>
  <c r="H12" i="12" s="1"/>
  <c r="F11" i="12"/>
  <c r="G11" i="12" s="1"/>
  <c r="L35" i="12"/>
  <c r="J35" i="12"/>
  <c r="H35" i="12"/>
  <c r="F35" i="12"/>
  <c r="D35" i="12"/>
  <c r="L32" i="12"/>
  <c r="J32" i="12"/>
  <c r="H32" i="12"/>
  <c r="F32" i="12"/>
  <c r="D32" i="12"/>
  <c r="M31" i="12"/>
  <c r="K31" i="12"/>
  <c r="I31" i="12"/>
  <c r="G31" i="12"/>
  <c r="E31" i="12"/>
  <c r="M30" i="12"/>
  <c r="K30" i="12"/>
  <c r="I30" i="12"/>
  <c r="G30" i="12"/>
  <c r="E30" i="12"/>
  <c r="L28" i="12"/>
  <c r="M26" i="12"/>
  <c r="M28" i="12" s="1"/>
  <c r="K26" i="12"/>
  <c r="I26" i="12"/>
  <c r="G26" i="12"/>
  <c r="E26" i="12"/>
  <c r="L19" i="12"/>
  <c r="J19" i="12"/>
  <c r="H19" i="12"/>
  <c r="F19" i="12"/>
  <c r="D19" i="12"/>
  <c r="L16" i="12"/>
  <c r="J16" i="12"/>
  <c r="H16" i="12"/>
  <c r="F16" i="12"/>
  <c r="D16" i="12"/>
  <c r="M15" i="12"/>
  <c r="K15" i="12"/>
  <c r="I15" i="12"/>
  <c r="G15" i="12"/>
  <c r="E15" i="12"/>
  <c r="M14" i="12"/>
  <c r="K14" i="12"/>
  <c r="I14" i="12"/>
  <c r="G14" i="12"/>
  <c r="E14" i="12"/>
  <c r="L12" i="12"/>
  <c r="M10" i="12"/>
  <c r="M12" i="12" s="1"/>
  <c r="K10" i="12"/>
  <c r="I10" i="12"/>
  <c r="G10" i="12"/>
  <c r="E10" i="12"/>
  <c r="L33" i="5"/>
  <c r="J33" i="5"/>
  <c r="H33" i="5"/>
  <c r="F33" i="5"/>
  <c r="D33" i="5"/>
  <c r="L30" i="5"/>
  <c r="J30" i="5"/>
  <c r="H30" i="5"/>
  <c r="F30" i="5"/>
  <c r="D30" i="5"/>
  <c r="M29" i="5"/>
  <c r="K29" i="5"/>
  <c r="I29" i="5"/>
  <c r="G29" i="5"/>
  <c r="E29" i="5"/>
  <c r="M28" i="5"/>
  <c r="K28" i="5"/>
  <c r="I28" i="5"/>
  <c r="G28" i="5"/>
  <c r="E28" i="5"/>
  <c r="L26" i="5"/>
  <c r="J26" i="5"/>
  <c r="J32" i="5" s="1"/>
  <c r="H26" i="5"/>
  <c r="F26" i="5"/>
  <c r="D26" i="5"/>
  <c r="K25" i="5"/>
  <c r="I25" i="5"/>
  <c r="G25" i="5"/>
  <c r="E25" i="5"/>
  <c r="M24" i="5"/>
  <c r="M26" i="5" s="1"/>
  <c r="K24" i="5"/>
  <c r="I24" i="5"/>
  <c r="I26" i="5" s="1"/>
  <c r="G24" i="5"/>
  <c r="E24" i="5"/>
  <c r="D32" i="5" l="1"/>
  <c r="L32" i="5"/>
  <c r="E30" i="5"/>
  <c r="M30" i="5"/>
  <c r="Y16" i="12"/>
  <c r="R32" i="5"/>
  <c r="H32" i="5"/>
  <c r="G26" i="5"/>
  <c r="K26" i="5"/>
  <c r="F32" i="5"/>
  <c r="K30" i="5"/>
  <c r="I30" i="5"/>
  <c r="I32" i="5" s="1"/>
  <c r="M32" i="5"/>
  <c r="G30" i="5"/>
  <c r="G32" i="5" s="1"/>
  <c r="S16" i="12"/>
  <c r="R12" i="12"/>
  <c r="R18" i="12" s="1"/>
  <c r="E27" i="12"/>
  <c r="E28" i="12" s="1"/>
  <c r="AA16" i="12"/>
  <c r="AA18" i="12" s="1"/>
  <c r="U12" i="12"/>
  <c r="U18" i="12" s="1"/>
  <c r="S12" i="12"/>
  <c r="D12" i="12"/>
  <c r="D18" i="12" s="1"/>
  <c r="L18" i="12"/>
  <c r="V18" i="12"/>
  <c r="F28" i="12"/>
  <c r="F34" i="12" s="1"/>
  <c r="W11" i="12"/>
  <c r="W12" i="12" s="1"/>
  <c r="W18" i="12" s="1"/>
  <c r="Y12" i="12"/>
  <c r="Y18" i="12" s="1"/>
  <c r="T12" i="12"/>
  <c r="T18" i="12" s="1"/>
  <c r="X12" i="12"/>
  <c r="X18" i="12" s="1"/>
  <c r="M42" i="12"/>
  <c r="J28" i="12"/>
  <c r="J34" i="12" s="1"/>
  <c r="H28" i="12"/>
  <c r="H34" i="12" s="1"/>
  <c r="E44" i="12"/>
  <c r="M44" i="12" s="1"/>
  <c r="K28" i="12"/>
  <c r="H18" i="12"/>
  <c r="I11" i="12"/>
  <c r="I12" i="12" s="1"/>
  <c r="F12" i="12"/>
  <c r="F18" i="12" s="1"/>
  <c r="G16" i="12"/>
  <c r="D34" i="12"/>
  <c r="E32" i="12"/>
  <c r="M32" i="12"/>
  <c r="M34" i="12" s="1"/>
  <c r="I28" i="12"/>
  <c r="L34" i="12"/>
  <c r="E16" i="12"/>
  <c r="M16" i="12"/>
  <c r="M18" i="12" s="1"/>
  <c r="K32" i="12"/>
  <c r="I32" i="12"/>
  <c r="J18" i="12"/>
  <c r="K16" i="12"/>
  <c r="I16" i="12"/>
  <c r="G28" i="12"/>
  <c r="G32" i="12"/>
  <c r="E12" i="12"/>
  <c r="K11" i="12"/>
  <c r="K12" i="12" s="1"/>
  <c r="G12" i="12"/>
  <c r="E26" i="5"/>
  <c r="E32" i="5" s="1"/>
  <c r="M47" i="12" l="1"/>
  <c r="K32" i="5"/>
  <c r="S18" i="12"/>
  <c r="E34" i="12"/>
  <c r="G18" i="12"/>
  <c r="K34" i="12"/>
  <c r="K18" i="12"/>
  <c r="E18" i="12"/>
  <c r="I34" i="12"/>
  <c r="I18" i="12"/>
  <c r="G34" i="12"/>
  <c r="G23" i="3" l="1"/>
  <c r="I23" i="3" s="1"/>
  <c r="K23" i="3" s="1"/>
  <c r="M23" i="3" s="1"/>
  <c r="G21" i="3"/>
  <c r="I21" i="3" s="1"/>
  <c r="K21" i="3" s="1"/>
  <c r="M21" i="3" s="1"/>
  <c r="O21" i="3"/>
  <c r="Y16" i="5"/>
  <c r="W16" i="5"/>
  <c r="U16" i="5"/>
  <c r="S16" i="5"/>
  <c r="Q16" i="5"/>
  <c r="Y13" i="5"/>
  <c r="W13" i="5"/>
  <c r="U13" i="5"/>
  <c r="S13" i="5"/>
  <c r="Q13" i="5"/>
  <c r="Z12" i="5"/>
  <c r="X12" i="5"/>
  <c r="V12" i="5"/>
  <c r="T12" i="5"/>
  <c r="R12" i="5"/>
  <c r="Z11" i="5"/>
  <c r="Z13" i="5" s="1"/>
  <c r="X11" i="5"/>
  <c r="X13" i="5" s="1"/>
  <c r="V11" i="5"/>
  <c r="T11" i="5"/>
  <c r="R11" i="5"/>
  <c r="R13" i="5" s="1"/>
  <c r="Y9" i="5"/>
  <c r="Y15" i="5" s="1"/>
  <c r="W9" i="5"/>
  <c r="W15" i="5" s="1"/>
  <c r="U9" i="5"/>
  <c r="U15" i="5" s="1"/>
  <c r="S9" i="5"/>
  <c r="S15" i="5" s="1"/>
  <c r="Q9" i="5"/>
  <c r="Q15" i="5" s="1"/>
  <c r="X8" i="5"/>
  <c r="V8" i="5"/>
  <c r="T8" i="5"/>
  <c r="R8" i="5"/>
  <c r="Z7" i="5"/>
  <c r="Z9" i="5" s="1"/>
  <c r="X7" i="5"/>
  <c r="X9" i="5" s="1"/>
  <c r="V7" i="5"/>
  <c r="V9" i="5" s="1"/>
  <c r="T7" i="5"/>
  <c r="R7" i="5"/>
  <c r="R9" i="5" l="1"/>
  <c r="R15" i="5" s="1"/>
  <c r="X15" i="5"/>
  <c r="T9" i="5"/>
  <c r="T13" i="5"/>
  <c r="Z15" i="5"/>
  <c r="V13" i="5"/>
  <c r="V15" i="5" s="1"/>
  <c r="H60" i="10"/>
  <c r="T15" i="5" l="1"/>
  <c r="F16" i="5"/>
  <c r="H16" i="5"/>
  <c r="J16" i="5"/>
  <c r="L16" i="5"/>
  <c r="D16" i="5"/>
  <c r="O9" i="3" l="1"/>
  <c r="O10" i="3"/>
  <c r="O11" i="3"/>
  <c r="O12" i="3"/>
  <c r="O13" i="3"/>
  <c r="O14" i="3"/>
  <c r="O15" i="3"/>
  <c r="O16" i="3"/>
  <c r="O17" i="3"/>
  <c r="O18" i="3"/>
  <c r="O19" i="3"/>
  <c r="O24" i="3"/>
  <c r="O8" i="3"/>
  <c r="K24" i="1"/>
  <c r="F28" i="1"/>
  <c r="F29" i="1"/>
  <c r="F27" i="1"/>
  <c r="F26" i="1"/>
  <c r="F25" i="1"/>
  <c r="F24" i="1"/>
  <c r="M12" i="5" l="1"/>
  <c r="M11" i="5"/>
  <c r="K12" i="5"/>
  <c r="K11" i="5"/>
  <c r="I12" i="5"/>
  <c r="I11" i="5"/>
  <c r="G12" i="5"/>
  <c r="G11" i="5"/>
  <c r="M7" i="5"/>
  <c r="K8" i="5"/>
  <c r="K7" i="5"/>
  <c r="I8" i="5"/>
  <c r="I7" i="5"/>
  <c r="G8" i="5"/>
  <c r="G7" i="5"/>
  <c r="L13" i="5"/>
  <c r="J13" i="5"/>
  <c r="H13" i="5"/>
  <c r="F13" i="5"/>
  <c r="L9" i="5"/>
  <c r="J9" i="5"/>
  <c r="H9" i="5"/>
  <c r="F9" i="5"/>
  <c r="D13" i="5"/>
  <c r="E12" i="5"/>
  <c r="E11" i="5"/>
  <c r="D9" i="5"/>
  <c r="E8" i="5"/>
  <c r="E7" i="5"/>
  <c r="I13" i="5" l="1"/>
  <c r="E13" i="5"/>
  <c r="D15" i="5"/>
  <c r="E9" i="5"/>
  <c r="L15" i="5"/>
  <c r="J15" i="5"/>
  <c r="K9" i="5"/>
  <c r="H15" i="5"/>
  <c r="F15" i="5"/>
  <c r="M13" i="5"/>
  <c r="K13" i="5"/>
  <c r="K15" i="5" s="1"/>
  <c r="G13" i="5"/>
  <c r="M9" i="5"/>
  <c r="I9" i="5"/>
  <c r="I15" i="5" s="1"/>
  <c r="G9" i="5"/>
  <c r="E15" i="5" l="1"/>
  <c r="M15" i="5"/>
  <c r="G15" i="5"/>
  <c r="F53" i="4" l="1"/>
  <c r="F51" i="4"/>
  <c r="F50" i="4"/>
  <c r="F48" i="4"/>
  <c r="F46" i="4"/>
  <c r="F44" i="4"/>
  <c r="F43" i="4"/>
  <c r="F28" i="4"/>
  <c r="F36" i="4" l="1"/>
  <c r="H53" i="4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6" i="1"/>
  <c r="I9" i="3" l="1"/>
  <c r="I10" i="3"/>
  <c r="I11" i="3"/>
  <c r="I12" i="3"/>
  <c r="I13" i="3"/>
  <c r="I14" i="3"/>
  <c r="I15" i="3"/>
  <c r="I16" i="3"/>
  <c r="I17" i="3"/>
  <c r="I18" i="3"/>
  <c r="I19" i="3"/>
  <c r="I24" i="3"/>
  <c r="I26" i="3"/>
  <c r="I27" i="3"/>
  <c r="I28" i="3"/>
  <c r="I29" i="3"/>
  <c r="I30" i="3"/>
  <c r="K9" i="3"/>
  <c r="K10" i="3"/>
  <c r="K11" i="3"/>
  <c r="K12" i="3"/>
  <c r="K13" i="3"/>
  <c r="K14" i="3"/>
  <c r="K15" i="3"/>
  <c r="K16" i="3"/>
  <c r="K17" i="3"/>
  <c r="K18" i="3"/>
  <c r="K19" i="3"/>
  <c r="K24" i="3"/>
  <c r="K26" i="3"/>
  <c r="K27" i="3"/>
  <c r="K28" i="3"/>
  <c r="K29" i="3"/>
  <c r="K30" i="3"/>
  <c r="M9" i="3"/>
  <c r="M10" i="3"/>
  <c r="M11" i="3"/>
  <c r="M12" i="3"/>
  <c r="M13" i="3"/>
  <c r="M14" i="3"/>
  <c r="M15" i="3"/>
  <c r="M16" i="3"/>
  <c r="M17" i="3"/>
  <c r="M18" i="3"/>
  <c r="M19" i="3"/>
  <c r="M24" i="3"/>
  <c r="M26" i="3"/>
  <c r="M27" i="3"/>
  <c r="M28" i="3"/>
  <c r="M29" i="3"/>
  <c r="M30" i="3"/>
  <c r="M8" i="3"/>
  <c r="K8" i="3"/>
  <c r="I8" i="3"/>
  <c r="G9" i="3"/>
  <c r="G10" i="3"/>
  <c r="G11" i="3"/>
  <c r="G12" i="3"/>
  <c r="G13" i="3"/>
  <c r="G14" i="3"/>
  <c r="G15" i="3"/>
  <c r="G16" i="3"/>
  <c r="G17" i="3"/>
  <c r="G18" i="3"/>
  <c r="G19" i="3"/>
  <c r="G24" i="3"/>
  <c r="G26" i="3"/>
  <c r="G27" i="3"/>
  <c r="G28" i="3"/>
  <c r="G29" i="3"/>
  <c r="G30" i="3"/>
  <c r="G8" i="3"/>
  <c r="K20" i="1" l="1"/>
  <c r="K16" i="1"/>
  <c r="K12" i="1"/>
  <c r="K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29CD3DB-8D81-4C5C-AC9A-8A640E62DDCC}</author>
  </authors>
  <commentList>
    <comment ref="J24" authorId="0" shapeId="0" xr:uid="{929CD3DB-8D81-4C5C-AC9A-8A640E62DDCC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resulted from the combination of mean costs of those activities that could be performed either by superior or medium technicians.</t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E18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https://www.indiamart.com/proddetail/viral-rna-spin-column-extraction-kit-22379650712.html
158.8 (preco)
15.88 (10%_Importation fee)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E18" authorId="0" shapeId="0" xr:uid="{00000000-0006-0000-0800-000001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22.000,00mt (preco)
Dividido por 61.47 = 357.9 US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L11" authorId="0" shapeId="0" xr:uid="{C154CD6E-C451-4177-997E-AEE5ABDF16C4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  <comment ref="Z11" authorId="0" shapeId="0" xr:uid="{FFD800C7-96D9-4D73-880B-446C58E25824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  <comment ref="L27" authorId="0" shapeId="0" xr:uid="{2381D3CF-C879-484E-B807-08A663D7EEC4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61A9E1D-C1A3-4ECC-8BAC-554F87E23DF9}</author>
    <author>tc={884887EC-A4C0-44A8-AC85-B0B7A15A1487}</author>
    <author>tc={09770B96-DFC9-4869-AC56-7549A2E61B43}</author>
    <author>tc={24B434F5-2FDB-42DB-A2A4-1125E9756B56}</author>
    <author>tc={569E2B98-87A6-49FC-9285-310BF6EECDA6}</author>
    <author>tc={C50B3685-2596-4BB6-A7B5-BF0F75BF3721}</author>
    <author>tc={62969F80-0FDB-4271-AC05-29BEEF88421C}</author>
    <author>tc={8BFA05EB-28B8-416B-B99F-5C6DCDC31388}</author>
    <author>tc={A9ED4905-3DDA-46CE-BE97-C840C2B75D34}</author>
    <author>tc={2B6F1E58-D017-42E0-9F34-6E67B9FE2C71}</author>
    <author>tc={BB39A35C-B421-4C28-A3F6-B44A9DB10D0F}</author>
    <author>tc={63032DF3-D67B-4D98-9E1B-91693828E0D6}</author>
    <author>tc={F1A73E82-7C14-4563-9C9A-A326564DAEE2}</author>
    <author>tc={C5BF4D29-B3C6-4209-B5AE-C46DB2B5F854}</author>
    <author>tc={B80B84AE-A987-4926-A49A-D438F251976D}</author>
    <author>tc={CD37EA70-3C64-451C-AC6A-66717192B70C}</author>
  </authors>
  <commentList>
    <comment ref="D7" authorId="0" shapeId="0" xr:uid="{E61A9E1D-C1A3-4ECC-8BAC-554F87E23DF9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7,8 para 6,3 apos remover o custo com os TDR de Malaria e HIV</t>
      </text>
    </comment>
    <comment ref="E7" authorId="1" shapeId="0" xr:uid="{884887EC-A4C0-44A8-AC85-B0B7A15A1487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8,7 para 7,8 apos remover o custo com o TDR de Malaria</t>
      </text>
    </comment>
    <comment ref="F7" authorId="2" shapeId="0" xr:uid="{09770B96-DFC9-4869-AC56-7549A2E61B43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7,8 para 6,9 apos remover o custo com o TDR de Malaria</t>
      </text>
    </comment>
    <comment ref="G7" authorId="3" shapeId="0" xr:uid="{24B434F5-2FDB-42DB-A2A4-1125E9756B56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9,6 para 8,6 apos remover o custo com o TDR de Malaria</t>
      </text>
    </comment>
    <comment ref="N7" authorId="4" shapeId="0" xr:uid="{569E2B98-87A6-49FC-9285-310BF6EECDA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8,9 para 7,4
</t>
      </text>
    </comment>
    <comment ref="O7" authorId="5" shapeId="0" xr:uid="{C50B3685-2596-4BB6-A7B5-BF0F75BF3721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P7" authorId="6" shapeId="0" xr:uid="{62969F80-0FDB-4271-AC05-29BEEF88421C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Q7" authorId="7" shapeId="0" xr:uid="{8BFA05EB-28B8-416B-B99F-5C6DCDC31388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  <comment ref="D16" authorId="8" shapeId="0" xr:uid="{A9ED4905-3DDA-46CE-BE97-C840C2B75D34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4,9 para 3,4</t>
      </text>
    </comment>
    <comment ref="E16" authorId="9" shapeId="0" xr:uid="{2B6F1E58-D017-42E0-9F34-6E67B9FE2C71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F16" authorId="10" shapeId="0" xr:uid="{BB39A35C-B421-4C28-A3F6-B44A9DB10D0F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G16" authorId="11" shapeId="0" xr:uid="{63032DF3-D67B-4D98-9E1B-91693828E0D6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  <comment ref="D25" authorId="12" shapeId="0" xr:uid="{F1A73E82-7C14-4563-9C9A-A326564DAEE2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8,5 para 7
</t>
      </text>
    </comment>
    <comment ref="E25" authorId="13" shapeId="0" xr:uid="{C5BF4D29-B3C6-4209-B5AE-C46DB2B5F854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F25" authorId="14" shapeId="0" xr:uid="{B80B84AE-A987-4926-A49A-D438F251976D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G25" authorId="15" shapeId="0" xr:uid="{CD37EA70-3C64-451C-AC6A-66717192B70C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B47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1 caixa tem uma caixa menor e cada caixa menor tem 500 tubos.
Entao, uma caixa "maior" tem 2000 tubos.</t>
        </r>
      </text>
    </comment>
    <comment ref="B48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cada corrida usa 3 deep well plates.
Cada caixa tem 32 pratos.</t>
        </r>
      </text>
    </comment>
    <comment ref="E78" authorId="0" shapeId="0" xr:uid="{00000000-0006-0000-0400-000003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22.000,00mt (preco)
Dividido por 61.47 = 357.9 US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4185C67-AA3E-4630-BCA3-FBC94CB6420C}</author>
  </authors>
  <commentList>
    <comment ref="E21" authorId="0" shapeId="0" xr:uid="{B4185C67-AA3E-4630-BCA3-FBC94CB6420C}">
      <text>
        <t>[Threaded comment]
Your version of Excel allows you to read this threaded comment; however, any edits to it will get removed if the file is opened in a newer version of Excel. Learn more: https://go.microsoft.com/fwlink/?linkid=870924
Comment:
    $52 Kit c/ 25 testes. $52 x 61.47 = 3,196 : 25 = 127.85</t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4ACC5DE-24A2-4AE8-961C-53E6AD381D80}</author>
    <author>tc={857FA2CD-0569-45F4-A5F0-DD2BBF21D2E5}</author>
    <author>tc={115CE364-9787-467D-B240-E50D34EC280F}</author>
    <author>tc={DDFCFE29-CBCA-451A-A2D7-D9B205BB7BC2}</author>
    <author>tc={9E46DE11-FE54-4FA4-BA78-A5AB3889BC77}</author>
    <author>tc={BC24008A-D7AE-470B-B4C2-745DCE1C006B}</author>
    <author>tc={F99B9741-C299-4F4B-9345-D89228AC2AA2}</author>
    <author>tc={A5B9F028-478F-4E17-A395-4CCD1711B766}</author>
    <author>tc={4A715EC7-B167-4E10-9759-2F6F5A20E4A2}</author>
    <author>tc={665D860B-7E97-450A-9082-1849DAC93F2B}</author>
    <author>tc={56BB8B8D-2EA8-485E-A119-54418AA6F570}</author>
    <author>tc={BFBD07A0-2FE7-4D3E-B9A8-A4ACF89E6810}</author>
    <author>tc={7058A287-A269-4333-966F-F8885EABC1FB}</author>
    <author>tc={D719A18F-4E5D-40B7-AAB5-B9604E2158B4}</author>
    <author>tc={258E18BC-A150-41E4-A898-2685E8835FCA}</author>
    <author>tc={C147AAAE-A33D-4827-A0E7-F305671A2BD1}</author>
  </authors>
  <commentList>
    <comment ref="D7" authorId="0" shapeId="0" xr:uid="{24ACC5DE-24A2-4AE8-961C-53E6AD381D80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7,8 para 6,3 apos remover o custo com os TDR de Malaria e HIV</t>
      </text>
    </comment>
    <comment ref="E7" authorId="1" shapeId="0" xr:uid="{857FA2CD-0569-45F4-A5F0-DD2BBF21D2E5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8,7 para 7,8 apos remover o custo com o TDR de Malaria</t>
      </text>
    </comment>
    <comment ref="F7" authorId="2" shapeId="0" xr:uid="{115CE364-9787-467D-B240-E50D34EC280F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7,8 para 6,9 apos remover o custo com o TDR de Malaria</t>
      </text>
    </comment>
    <comment ref="G7" authorId="3" shapeId="0" xr:uid="{DDFCFE29-CBCA-451A-A2D7-D9B205BB7BC2}">
      <text>
        <t>[Threaded comment]
Your version of Excel allows you to read this threaded comment; however, any edits to it will get removed if the file is opened in a newer version of Excel. Learn more: https://go.microsoft.com/fwlink/?linkid=870924
Comment:
    Passou de 9,6 para 8,6 apos remover o custo com o TDR de Malaria</t>
      </text>
    </comment>
    <comment ref="N7" authorId="4" shapeId="0" xr:uid="{9E46DE11-FE54-4FA4-BA78-A5AB3889BC7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8,9 para 7,4
</t>
      </text>
    </comment>
    <comment ref="O7" authorId="5" shapeId="0" xr:uid="{BC24008A-D7AE-470B-B4C2-745DCE1C006B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P7" authorId="6" shapeId="0" xr:uid="{F99B9741-C299-4F4B-9345-D89228AC2AA2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Q7" authorId="7" shapeId="0" xr:uid="{A5B9F028-478F-4E17-A395-4CCD1711B766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  <comment ref="D16" authorId="8" shapeId="0" xr:uid="{4A715EC7-B167-4E10-9759-2F6F5A20E4A2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4,9 para 3,4</t>
      </text>
    </comment>
    <comment ref="E16" authorId="9" shapeId="0" xr:uid="{665D860B-7E97-450A-9082-1849DAC93F2B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F16" authorId="10" shapeId="0" xr:uid="{56BB8B8D-2EA8-485E-A119-54418AA6F570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G16" authorId="11" shapeId="0" xr:uid="{BFBD07A0-2FE7-4D3E-B9A8-A4ACF89E6810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  <comment ref="D25" authorId="12" shapeId="0" xr:uid="{7058A287-A269-4333-966F-F8885EABC1FB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educacao de USD 1,5 referente ao custos de TDR de Malaria e HIV. 
Passou de 8,5 para 7
</t>
      </text>
    </comment>
    <comment ref="E25" authorId="13" shapeId="0" xr:uid="{D719A18F-4E5D-40B7-AAB5-B9604E2158B4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F25" authorId="14" shapeId="0" xr:uid="{258E18BC-A150-41E4-A898-2685E8835FCA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0.9</t>
      </text>
    </comment>
    <comment ref="G25" authorId="15" shapeId="0" xr:uid="{C147AAAE-A33D-4827-A0E7-F305671A2BD1}">
      <text>
        <t>[Threaded comment]
Your version of Excel allows you to read this threaded comment; however, any edits to it will get removed if the file is opened in a newer version of Excel. Learn more: https://go.microsoft.com/fwlink/?linkid=870924
Comment:
    Deduzido USD 1</t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6A48FD0-0955-43B5-99DF-A6F2A28E006F}</author>
    <author>tc={65769F5A-8FB2-41B2-8C5D-694908855091}</author>
    <author>tc={187FAA1E-ADF8-40AE-885A-7342F13B6991}</author>
    <author>tc={9D31922E-B68E-45AA-9A2F-F4413499FB04}</author>
  </authors>
  <commentList>
    <comment ref="AA5" authorId="0" shapeId="0" xr:uid="{26A48FD0-0955-43B5-99DF-A6F2A28E006F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resulted from the combination of mean costs of those activities that could be performed either by different cadres.</t>
      </text>
    </comment>
    <comment ref="Z10" authorId="1" shapeId="0" xr:uid="{65769F5A-8FB2-41B2-8C5D-694908855091}">
      <text>
        <t>[Threaded comment]
Your version of Excel allows you to read this threaded comment; however, any edits to it will get removed if the file is opened in a newer version of Excel. Learn more: https://go.microsoft.com/fwlink/?linkid=870924
Comment:
    15,3 - 3,5 = 11,8</t>
      </text>
    </comment>
    <comment ref="Z17" authorId="2" shapeId="0" xr:uid="{187FAA1E-ADF8-40AE-885A-7342F13B6991}">
      <text>
        <t>[Threaded comment]
Your version of Excel allows you to read this threaded comment; however, any edits to it will get removed if the file is opened in a newer version of Excel. Learn more: https://go.microsoft.com/fwlink/?linkid=870924
Comment:
    47,4 - 11,25 = 36,15</t>
      </text>
    </comment>
    <comment ref="AA23" authorId="3" shapeId="0" xr:uid="{9D31922E-B68E-45AA-9A2F-F4413499FB04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resulted from the combination of mean costs of those activities that could be performed either by superior or medium technicians.</t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L8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  <comment ref="Y8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152 Mt ($35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  <comment ref="L25" authorId="0" shapeId="0" xr:uid="{CB1EE258-4863-4361-B4DF-3D28478D2E3C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  <comment ref="Q25" authorId="0" shapeId="0" xr:uid="{1B74A91A-ABA2-45DE-A69F-11736D3DAE1D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69 Mt ($1) e' o </t>
        </r>
        <r>
          <rPr>
            <b/>
            <sz val="9"/>
            <color indexed="81"/>
            <rFont val="Tahoma"/>
            <family val="2"/>
          </rPr>
          <t>custo do material de protecao</t>
        </r>
        <r>
          <rPr>
            <sz val="9"/>
            <color indexed="81"/>
            <rFont val="Tahoma"/>
            <family val="2"/>
          </rPr>
          <t xml:space="preserve">.
2,051,7 Mt ($33,4) e' o </t>
        </r>
        <r>
          <rPr>
            <b/>
            <sz val="9"/>
            <color indexed="81"/>
            <rFont val="Tahoma"/>
            <family val="2"/>
          </rPr>
          <t>custo medio dos kits e reagentes</t>
        </r>
        <r>
          <rPr>
            <sz val="9"/>
            <color indexed="81"/>
            <rFont val="Tahoma"/>
            <family val="2"/>
          </rPr>
          <t>, independentemente do equipamento usado.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I7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33,4 =  (Cobas + Abbot + QuantStudio 5,7) / 3
1,1 = Personal Protective Equipment</t>
        </r>
      </text>
    </comment>
    <comment ref="V7" authorId="0" shapeId="0" xr:uid="{3FFCD6B5-7225-4854-A9E7-C77D8F4E9466}">
      <text>
        <r>
          <rPr>
            <b/>
            <sz val="9"/>
            <color indexed="81"/>
            <rFont val="Tahoma"/>
            <family val="2"/>
          </rPr>
          <t>HP:</t>
        </r>
        <r>
          <rPr>
            <sz val="9"/>
            <color indexed="81"/>
            <rFont val="Tahoma"/>
            <family val="2"/>
          </rPr>
          <t xml:space="preserve">
33,4 =  (Cobas + Abbot + QuantStudio 5,7) / 3
1,1 = Personal Protective Equipment</t>
        </r>
      </text>
    </comment>
  </commentList>
</comments>
</file>

<file path=xl/sharedStrings.xml><?xml version="1.0" encoding="utf-8"?>
<sst xmlns="http://schemas.openxmlformats.org/spreadsheetml/2006/main" count="1433" uniqueCount="436">
  <si>
    <t>MZN</t>
  </si>
  <si>
    <t>USD</t>
  </si>
  <si>
    <t>TMG</t>
  </si>
  <si>
    <r>
      <t>TMP</t>
    </r>
    <r>
      <rPr>
        <sz val="11"/>
        <color theme="1"/>
        <rFont val="Calibri"/>
        <family val="2"/>
      </rPr>
      <t>**</t>
    </r>
  </si>
  <si>
    <r>
      <t>TMG</t>
    </r>
    <r>
      <rPr>
        <sz val="11"/>
        <color theme="1"/>
        <rFont val="Calibri"/>
        <family val="2"/>
      </rPr>
      <t>*</t>
    </r>
  </si>
  <si>
    <t>CS Marracuene</t>
  </si>
  <si>
    <t>ESMI</t>
  </si>
  <si>
    <t>HG Chamanculo</t>
  </si>
  <si>
    <t>HG Mavalane</t>
  </si>
  <si>
    <t>Custo de Consumiveis e Equipamento</t>
  </si>
  <si>
    <t>Item</t>
  </si>
  <si>
    <r>
      <t>Descri</t>
    </r>
    <r>
      <rPr>
        <b/>
        <sz val="11"/>
        <color theme="1"/>
        <rFont val="Calibri"/>
        <family val="2"/>
      </rPr>
      <t>çã</t>
    </r>
    <r>
      <rPr>
        <b/>
        <sz val="11"/>
        <color theme="1"/>
        <rFont val="Calibri"/>
        <family val="2"/>
        <scheme val="minor"/>
      </rPr>
      <t>o</t>
    </r>
  </si>
  <si>
    <r>
      <t>Custo Unit</t>
    </r>
    <r>
      <rPr>
        <b/>
        <sz val="11"/>
        <color theme="1"/>
        <rFont val="Calibri"/>
        <family val="2"/>
      </rPr>
      <t>ário</t>
    </r>
  </si>
  <si>
    <t>Unidades Usadas</t>
  </si>
  <si>
    <t>HP  Matola</t>
  </si>
  <si>
    <t>INS</t>
  </si>
  <si>
    <t>Custo</t>
  </si>
  <si>
    <t>TDR-HIV</t>
  </si>
  <si>
    <t>SD Malaria Ag p.f/p.f/p.v</t>
  </si>
  <si>
    <r>
      <t>O Custo do pessoal directamente envolvido na testagem por Unidade Sanit</t>
    </r>
    <r>
      <rPr>
        <sz val="11"/>
        <color theme="1"/>
        <rFont val="Calibri"/>
        <family val="2"/>
      </rPr>
      <t>ária</t>
    </r>
  </si>
  <si>
    <r>
      <t>Custos Recorrentes: Custos dos inputs/ para a testagem por TDR &amp; PCR por Unidade Sanit</t>
    </r>
    <r>
      <rPr>
        <sz val="11"/>
        <color theme="1"/>
        <rFont val="Calibri"/>
        <family val="2"/>
      </rPr>
      <t>á</t>
    </r>
    <r>
      <rPr>
        <sz val="11"/>
        <color theme="1"/>
        <rFont val="Calibri"/>
        <family val="2"/>
        <scheme val="minor"/>
      </rPr>
      <t>ria</t>
    </r>
  </si>
  <si>
    <t>Tubos colectores</t>
  </si>
  <si>
    <t>Eppindorf</t>
  </si>
  <si>
    <t>Reagentes: Qiagen</t>
  </si>
  <si>
    <t>155ml Buffer AVL - Lysis</t>
  </si>
  <si>
    <t xml:space="preserve">99ml Buffer AWL 1 </t>
  </si>
  <si>
    <t>66ml Buffer AWL 2</t>
  </si>
  <si>
    <t xml:space="preserve">20ml Buffer AVE </t>
  </si>
  <si>
    <t>Para dispersar o virus</t>
  </si>
  <si>
    <t>Solucao de lavagem</t>
  </si>
  <si>
    <t>Diluente</t>
  </si>
  <si>
    <t xml:space="preserve">Reagentes de EXTRACAO </t>
  </si>
  <si>
    <t>"Kit Daan Gene"</t>
  </si>
  <si>
    <t>17 microlitros d'Solucao A</t>
  </si>
  <si>
    <t>3 microlitros d'solucao B</t>
  </si>
  <si>
    <t>QuantiStudio 5</t>
  </si>
  <si>
    <t>Controles</t>
  </si>
  <si>
    <t>COBAS 6800 Analyzer</t>
  </si>
  <si>
    <t>Lab. Equipment</t>
  </si>
  <si>
    <t>Up to 3 days</t>
  </si>
  <si>
    <t xml:space="preserve">Qualitative Nucleic Acid Test Kit Cobas 6800/880 SARS CoV-2 </t>
  </si>
  <si>
    <t xml:space="preserve">Kit Cobas 6800/8800 SARS CoV-2  Positive Control </t>
  </si>
  <si>
    <t>Kit Cobas 6800/8800 SARS CoV-2  Buffer Negativo</t>
  </si>
  <si>
    <t>Kit Cobas 6800/8800 Omni MGP Reagent</t>
  </si>
  <si>
    <t xml:space="preserve">Ki Cobas 6800/8800 Specimen Diluent </t>
  </si>
  <si>
    <t>Kit Cobas 6800/8800 Omni Lysis Reagent</t>
  </si>
  <si>
    <t>cobas omni Processing Plate</t>
  </si>
  <si>
    <t xml:space="preserve">cobas omni Amplification Plate </t>
  </si>
  <si>
    <t xml:space="preserve">cobas omni Pipette Tips </t>
  </si>
  <si>
    <t>Cobas omni Wash Reagent</t>
  </si>
  <si>
    <t>Solid Waste Bag and Solid Waste Container</t>
  </si>
  <si>
    <t>cobas omni Secondary Tubes 13x75 (optional)</t>
  </si>
  <si>
    <t xml:space="preserve"> Ethanol RNAse free, 99.8%, 250 ml </t>
  </si>
  <si>
    <t>Abbott RealTime SARS-COV-2 Control Kit 2 levels with 8 replicates per level</t>
  </si>
  <si>
    <r>
      <t xml:space="preserve">Abbott RealTime SARS-C0V-2  Amplification Reagent Kit </t>
    </r>
    <r>
      <rPr>
        <sz val="11"/>
        <rFont val="Calibri"/>
        <family val="2"/>
      </rPr>
      <t>(</t>
    </r>
    <r>
      <rPr>
        <sz val="11"/>
        <rFont val="Calibri"/>
        <family val="2"/>
      </rPr>
      <t>4 x 24 tests</t>
    </r>
    <r>
      <rPr>
        <sz val="11"/>
        <rFont val="Calibri"/>
        <family val="2"/>
      </rPr>
      <t>)</t>
    </r>
  </si>
  <si>
    <r>
      <t xml:space="preserve">Abbott m™ Sample Preparation System Reagent DNA  </t>
    </r>
    <r>
      <rPr>
        <sz val="14"/>
        <rFont val="Calibri"/>
        <family val="2"/>
      </rPr>
      <t>(</t>
    </r>
    <r>
      <rPr>
        <sz val="9.8000000000000007"/>
        <rFont val="Calibri"/>
        <family val="2"/>
      </rPr>
      <t>DNA extraction)</t>
    </r>
    <r>
      <rPr>
        <sz val="11"/>
        <rFont val="Calibri"/>
        <family val="2"/>
      </rPr>
      <t>, 4 x 24 tests</t>
    </r>
  </si>
  <si>
    <t>Abbott Disposable Tips (DiTis): 1000 µL, 24 x 96</t>
  </si>
  <si>
    <t>Abbott Disposable Tips (DiTis): 200 µL, 24 x 96</t>
  </si>
  <si>
    <t>Abbott 5 mL Reaction Vessels,  4 x 500</t>
  </si>
  <si>
    <t>Abbott 96 Deep Well Plates, 1 x 32</t>
  </si>
  <si>
    <t>Abbott 200 ml Reagent Vessels, 1 x 90</t>
  </si>
  <si>
    <t>Abbott 96-Well Optical Reaction Plates, 1 x 20</t>
  </si>
  <si>
    <t>Abbott Optical Adhesive Covers, 1 x 100</t>
  </si>
  <si>
    <r>
      <t xml:space="preserve">Abbott Biohazard orange bags </t>
    </r>
    <r>
      <rPr>
        <sz val="11"/>
        <rFont val="Calibri"/>
        <family val="2"/>
      </rPr>
      <t>1 x 50</t>
    </r>
  </si>
  <si>
    <t>Qty.</t>
  </si>
  <si>
    <t>Cadre</t>
  </si>
  <si>
    <t>Health Centre</t>
  </si>
  <si>
    <t>Labour Cost</t>
  </si>
  <si>
    <t>Time Spent (minutes)</t>
  </si>
  <si>
    <t>Salary per Minute (MZN)</t>
  </si>
  <si>
    <t>Counselor</t>
  </si>
  <si>
    <t xml:space="preserve">Agent of Services </t>
  </si>
  <si>
    <t xml:space="preserve">Physician </t>
  </si>
  <si>
    <t>Lab. Technician</t>
  </si>
  <si>
    <t>Pharmacy Technician</t>
  </si>
  <si>
    <t>General Nurse</t>
  </si>
  <si>
    <t>General Practitioner</t>
  </si>
  <si>
    <t>Maternal and Child Health Nurse</t>
  </si>
  <si>
    <t>General Medicine Technician</t>
  </si>
  <si>
    <t>TMP</t>
  </si>
  <si>
    <t>Preventive Medicine Technician</t>
  </si>
  <si>
    <r>
      <t>Salary (MZN)</t>
    </r>
    <r>
      <rPr>
        <b/>
        <sz val="11"/>
        <color theme="1"/>
        <rFont val="Calibri"/>
        <family val="2"/>
      </rPr>
      <t>#</t>
    </r>
  </si>
  <si>
    <t>#</t>
  </si>
  <si>
    <t>Salaries as per Health Centre</t>
  </si>
  <si>
    <t>Supplies</t>
  </si>
  <si>
    <t>Visor</t>
  </si>
  <si>
    <t>N95 Mask</t>
  </si>
  <si>
    <t>Surgical Mask</t>
  </si>
  <si>
    <t>Description</t>
  </si>
  <si>
    <t xml:space="preserve">A kit has 90 positive and 90 negative testes. 1 negative and 1 positive testes are needed to process from 1 to 94 samples. </t>
  </si>
  <si>
    <t>One kit processes 94 samples</t>
  </si>
  <si>
    <t>Kit/Box/Pack</t>
  </si>
  <si>
    <t>kit</t>
  </si>
  <si>
    <t>Rack (1x96)</t>
  </si>
  <si>
    <t>Abbott Master Mix Tube,     6 x 25</t>
  </si>
  <si>
    <t>Kit (1x192)</t>
  </si>
  <si>
    <t xml:space="preserve"> (1X16)</t>
  </si>
  <si>
    <t>(1X16)</t>
  </si>
  <si>
    <t>(1X480)</t>
  </si>
  <si>
    <t xml:space="preserve">(4X875ml) </t>
  </si>
  <si>
    <r>
      <rPr>
        <sz val="12"/>
        <color indexed="8"/>
        <rFont val="Calibri"/>
        <family val="2"/>
      </rPr>
      <t>(</t>
    </r>
    <r>
      <rPr>
        <sz val="12"/>
        <color indexed="8"/>
        <rFont val="Calibri"/>
        <family val="2"/>
      </rPr>
      <t>1x32</t>
    </r>
    <r>
      <rPr>
        <sz val="12"/>
        <color indexed="8"/>
        <rFont val="Calibri"/>
        <family val="2"/>
      </rPr>
      <t>)</t>
    </r>
  </si>
  <si>
    <r>
      <rPr>
        <sz val="12"/>
        <rFont val="Calibri"/>
        <family val="2"/>
      </rPr>
      <t>(</t>
    </r>
    <r>
      <rPr>
        <sz val="9.9499999999999993"/>
        <rFont val="Calibri"/>
        <family val="2"/>
      </rPr>
      <t>4.2L)</t>
    </r>
  </si>
  <si>
    <t>(20 Pcs)</t>
  </si>
  <si>
    <t>13x75</t>
  </si>
  <si>
    <t>1 Kit equivalent to 188 samples</t>
  </si>
  <si>
    <t>1 kit equivalent to 16 samples</t>
  </si>
  <si>
    <t>1 kit equivalent to 480 samples</t>
  </si>
  <si>
    <t>1 plate runs 48 samples</t>
  </si>
  <si>
    <t>1 tip processes 48 samples</t>
  </si>
  <si>
    <t>ABBOT</t>
  </si>
  <si>
    <t>GENEXPERT</t>
  </si>
  <si>
    <t>Cartuchos</t>
  </si>
  <si>
    <t>10 units</t>
  </si>
  <si>
    <t>Box (1x500)</t>
  </si>
  <si>
    <t>Box (1x32)</t>
  </si>
  <si>
    <t>Box (1x90)</t>
  </si>
  <si>
    <t>Box (1x20)</t>
  </si>
  <si>
    <t>Box (1x100)</t>
  </si>
  <si>
    <t>Cost ($) per Kit/Box/Pack</t>
  </si>
  <si>
    <t>Unit Cost ($)</t>
  </si>
  <si>
    <t>For 1 sample is used 1 Plaque</t>
  </si>
  <si>
    <t>One Plaque is used to process up to 94 samples</t>
  </si>
  <si>
    <t>Manual Extraction Equipment</t>
  </si>
  <si>
    <t>OPENNED PLATAFORMS: Manual Extraction</t>
  </si>
  <si>
    <t>1 tube is used to process up to 94 samples</t>
  </si>
  <si>
    <t>For processing up to 94 samples, is used 1 plastic.</t>
  </si>
  <si>
    <t xml:space="preserve">1 Plaque uses 1 cover. To process up to 94 samples, is necessary 1 cover. </t>
  </si>
  <si>
    <t>6 tubes are necessary to process 1 sample</t>
  </si>
  <si>
    <t>2 vessels/tubes are necessary to process 1 sample</t>
  </si>
  <si>
    <t xml:space="preserve"> Unit Cost (MZN)</t>
  </si>
  <si>
    <t>Cost</t>
  </si>
  <si>
    <t>Useful Life</t>
  </si>
  <si>
    <t>Marracuene HC</t>
  </si>
  <si>
    <t>Chamanculo GH</t>
  </si>
  <si>
    <t>Mavalane GH</t>
  </si>
  <si>
    <t>Matola PH</t>
  </si>
  <si>
    <t>For 55 people per day</t>
  </si>
  <si>
    <t>Used by 5 932 people</t>
  </si>
  <si>
    <t>Used by 2 520 people</t>
  </si>
  <si>
    <t>Used by 2 430 people</t>
  </si>
  <si>
    <t>3 months</t>
  </si>
  <si>
    <t>1 day</t>
  </si>
  <si>
    <t>3 days</t>
  </si>
  <si>
    <t>1 time</t>
  </si>
  <si>
    <t>Head caps (disposable)</t>
  </si>
  <si>
    <t>Alcohol "spray" 70%</t>
  </si>
  <si>
    <t>Weighing scale</t>
  </si>
  <si>
    <t>Surgical Shoe Cover</t>
  </si>
  <si>
    <t>Disposable Gown</t>
  </si>
  <si>
    <t>Procedure Gloves (pars)</t>
  </si>
  <si>
    <t>Protective Glasses</t>
  </si>
  <si>
    <t>Hospital Hooded Jumpsuit</t>
  </si>
  <si>
    <t>Thermometer</t>
  </si>
  <si>
    <t>Sphygmanometer</t>
  </si>
  <si>
    <t>Stethoscope</t>
  </si>
  <si>
    <t>Sachet (1x25)</t>
  </si>
  <si>
    <t>Sachet (1x50)</t>
  </si>
  <si>
    <t xml:space="preserve">One Rack has 96 tips; 94 samples need 9 tips </t>
  </si>
  <si>
    <t>One tip is equivalente to 1 sample</t>
  </si>
  <si>
    <t>Personnel</t>
  </si>
  <si>
    <t>Overhead</t>
  </si>
  <si>
    <t>Capital</t>
  </si>
  <si>
    <t>TOTAL</t>
  </si>
  <si>
    <t>Sub-Total</t>
  </si>
  <si>
    <t>Direct Medical  Cost</t>
  </si>
  <si>
    <t>Direct non-Medical Cost</t>
  </si>
  <si>
    <t>Type of Cost</t>
  </si>
  <si>
    <t>Single use</t>
  </si>
  <si>
    <t>RDT</t>
  </si>
  <si>
    <t>PCR</t>
  </si>
  <si>
    <t>Administrative Technician</t>
  </si>
  <si>
    <t>Technical Chemistry</t>
  </si>
  <si>
    <t>Biologist</t>
  </si>
  <si>
    <t>Clinic Analyst</t>
  </si>
  <si>
    <t>Superior Lab. Technician</t>
  </si>
  <si>
    <t>Salary (USD)</t>
  </si>
  <si>
    <t xml:space="preserve">1 day </t>
  </si>
  <si>
    <t>Equipment</t>
  </si>
  <si>
    <t>Oxymeter</t>
  </si>
  <si>
    <t>CLOSED PLATAFORM</t>
  </si>
  <si>
    <t>Each bag is used for 4 runs and processes 94 samples</t>
  </si>
  <si>
    <t>1 bottle is used to 3 runs. 1 run has 94 samples</t>
  </si>
  <si>
    <t>1 bottle is used to 4 runs. Each run has 94 samples</t>
  </si>
  <si>
    <t>Used for 3 runs; each run processes 94 samples</t>
  </si>
  <si>
    <t>%</t>
  </si>
  <si>
    <t>QuantStudio 5/ QuantStudio 7</t>
  </si>
  <si>
    <t>MicroAmp™ Fast Optical 96-Well Reaction Plate  0.1</t>
  </si>
  <si>
    <t>Kit com 20 placas de PCR 0,1 ml</t>
  </si>
  <si>
    <t>1x 20 und</t>
  </si>
  <si>
    <t>90.10 USD</t>
  </si>
  <si>
    <t>MicroAmp™ Optical Adhesive Film, pack of 100 pieces</t>
  </si>
  <si>
    <t xml:space="preserve">Adesivos para placas de PCR para 100  </t>
  </si>
  <si>
    <t>1x 100 und</t>
  </si>
  <si>
    <t>229.5 USD</t>
  </si>
  <si>
    <t>Eppendorf 1.5 ml</t>
  </si>
  <si>
    <t>1x 500 und</t>
  </si>
  <si>
    <t>81.5 USD</t>
  </si>
  <si>
    <t>Reagentes de AMPLIFICACAO</t>
  </si>
  <si>
    <t>Kit BGI Real-Time Fluorescent RT-PCR kit for detecting 2019-nCoV</t>
  </si>
  <si>
    <t xml:space="preserve">kit para 50 testes </t>
  </si>
  <si>
    <t>235.0 USD/ kit</t>
  </si>
  <si>
    <t>4.70 USD</t>
  </si>
  <si>
    <t>Reaction mix</t>
  </si>
  <si>
    <t>1x 1ml</t>
  </si>
  <si>
    <t xml:space="preserve">Enzima mix </t>
  </si>
  <si>
    <t>1x 80  ul</t>
  </si>
  <si>
    <t xml:space="preserve">Positive Control </t>
  </si>
  <si>
    <t>1x 750 ul</t>
  </si>
  <si>
    <t xml:space="preserve">Blank control </t>
  </si>
  <si>
    <t>1x750 ul</t>
  </si>
  <si>
    <t>Kit Diaplex</t>
  </si>
  <si>
    <t>Kit para 100 reaccoes</t>
  </si>
  <si>
    <t>520.0 USD</t>
  </si>
  <si>
    <t>5.20 USD</t>
  </si>
  <si>
    <t>One Step enzime mix</t>
  </si>
  <si>
    <t xml:space="preserve"> 1x 200 ul</t>
  </si>
  <si>
    <t>Prime and probe</t>
  </si>
  <si>
    <t>1x 300 ul</t>
  </si>
  <si>
    <t>2x buffer</t>
  </si>
  <si>
    <t xml:space="preserve">1x 1 ml </t>
  </si>
  <si>
    <t>RNAse free water</t>
  </si>
  <si>
    <t>Positive control</t>
  </si>
  <si>
    <t>100 ml</t>
  </si>
  <si>
    <t>Kit Daan gene detector  kit for 2019 Novel corona virus - RNA PCR</t>
  </si>
  <si>
    <t xml:space="preserve">Kit para 96 testes </t>
  </si>
  <si>
    <t>400.0 USD/ Kit</t>
  </si>
  <si>
    <t>4.17   USD</t>
  </si>
  <si>
    <t>PCR reaction solution A</t>
  </si>
  <si>
    <t>2x 900 ul</t>
  </si>
  <si>
    <t>PCR reaction solution B</t>
  </si>
  <si>
    <t>2x 200 ul</t>
  </si>
  <si>
    <t>Necgative control</t>
  </si>
  <si>
    <t>1x 400 ul</t>
  </si>
  <si>
    <t xml:space="preserve">kit TaqPath  </t>
  </si>
  <si>
    <t>Kit para 1000 reacoes/ amostras</t>
  </si>
  <si>
    <t>5.020.00 USD/ Kit</t>
  </si>
  <si>
    <t>5.02 USD</t>
  </si>
  <si>
    <t>10x 10 ul</t>
  </si>
  <si>
    <t>1x 25 ml</t>
  </si>
  <si>
    <t>Assay multiplex</t>
  </si>
  <si>
    <t>1x 1500 ul</t>
  </si>
  <si>
    <t xml:space="preserve">2x Buffer </t>
  </si>
  <si>
    <t>1x 14 ml</t>
  </si>
  <si>
    <t>Dilution buffer</t>
  </si>
  <si>
    <t>1x 250 ul</t>
  </si>
  <si>
    <t>One Step multiplex</t>
  </si>
  <si>
    <t>1x 10 ml</t>
  </si>
  <si>
    <t>Xpert® Xpress SARS-CoV-2, 10T/Kit</t>
  </si>
  <si>
    <t>Kit pata 10 testes / amostras</t>
  </si>
  <si>
    <t>149.0  USD</t>
  </si>
  <si>
    <t>14.90 USD</t>
  </si>
  <si>
    <t xml:space="preserve">Cartuchos </t>
  </si>
  <si>
    <t>10 und</t>
  </si>
  <si>
    <t>kii para 48 testes/ amostras</t>
  </si>
  <si>
    <t>110.40  USD</t>
  </si>
  <si>
    <t>Spin Colmn</t>
  </si>
  <si>
    <t>48/ Pack</t>
  </si>
  <si>
    <t>Collection Tube</t>
  </si>
  <si>
    <t>96/bag</t>
  </si>
  <si>
    <t>Lysis Soluction</t>
  </si>
  <si>
    <t>1x 11 ml</t>
  </si>
  <si>
    <t>Inibitor Remover</t>
  </si>
  <si>
    <t>1x 16.6 ml</t>
  </si>
  <si>
    <t>Deionized Solution</t>
  </si>
  <si>
    <t>1x 11ml</t>
  </si>
  <si>
    <t>Eluent</t>
  </si>
  <si>
    <t>1x 6 ml</t>
  </si>
  <si>
    <t>Protease K</t>
  </si>
  <si>
    <t>1x 2.7ml</t>
  </si>
  <si>
    <t>Carrier RNA</t>
  </si>
  <si>
    <t>1x 155 ug</t>
  </si>
  <si>
    <t>Standart M Spin-X Viral RNA Extraction Kit</t>
  </si>
  <si>
    <t>Kit para 100 testes/ amostras</t>
  </si>
  <si>
    <t>Proteine Kinase</t>
  </si>
  <si>
    <t>1x 25 mg</t>
  </si>
  <si>
    <t>Poly A</t>
  </si>
  <si>
    <t>1x 2 mg</t>
  </si>
  <si>
    <t>VB Buffer</t>
  </si>
  <si>
    <t>1x 50 ml</t>
  </si>
  <si>
    <t xml:space="preserve">VW 1 Buffer </t>
  </si>
  <si>
    <t>1x 40 ml</t>
  </si>
  <si>
    <t>RWA2 Buffer</t>
  </si>
  <si>
    <t>1x 70 ml</t>
  </si>
  <si>
    <t>ER Buffer</t>
  </si>
  <si>
    <t>1x 20 ml</t>
  </si>
  <si>
    <t xml:space="preserve">BSS Solutions </t>
  </si>
  <si>
    <t>Spin Binding collumn</t>
  </si>
  <si>
    <t>2x 50 UND</t>
  </si>
  <si>
    <t xml:space="preserve">Collection Tube </t>
  </si>
  <si>
    <t>Kit QIAamp Viral RNA Mini Kit (250)</t>
  </si>
  <si>
    <t>Kit extraccao de RNA para 250 amostras</t>
  </si>
  <si>
    <t>Kit (1X250)</t>
  </si>
  <si>
    <t>1.273,00 USD</t>
  </si>
  <si>
    <t>QIAamp Mini Spin Columns</t>
  </si>
  <si>
    <t>1 x 250</t>
  </si>
  <si>
    <t>·Collection Tubes (2mL)</t>
  </si>
  <si>
    <t>1 x 750 und</t>
  </si>
  <si>
    <t>·Buffer AVL</t>
  </si>
  <si>
    <t>Solucao lsante do virus</t>
  </si>
  <si>
    <t>1 x 155ml</t>
  </si>
  <si>
    <t>·Buffer AW1 (concentrate)</t>
  </si>
  <si>
    <t>1 x 98ml</t>
  </si>
  <si>
    <t>·Buffer AW2 (concentrate)</t>
  </si>
  <si>
    <t>1x 66ml</t>
  </si>
  <si>
    <t>·Buffer AVE</t>
  </si>
  <si>
    <t>Eluente</t>
  </si>
  <si>
    <t>1x20ml</t>
  </si>
  <si>
    <t>·Carrier RNA (poly A)</t>
  </si>
  <si>
    <t>Carriador</t>
  </si>
  <si>
    <t>1x1.55g</t>
  </si>
  <si>
    <t>5.1  USD</t>
  </si>
  <si>
    <t>2.3 USD</t>
  </si>
  <si>
    <t>174.68 USD</t>
  </si>
  <si>
    <t>90.10</t>
  </si>
  <si>
    <t>229.5</t>
  </si>
  <si>
    <t>81.5</t>
  </si>
  <si>
    <t>110.40</t>
  </si>
  <si>
    <t>96 tests per Kit</t>
  </si>
  <si>
    <t xml:space="preserve">50 tests per Kit </t>
  </si>
  <si>
    <t>kii for 48 tests/samples</t>
  </si>
  <si>
    <t>Kit for 100 tests/samples</t>
  </si>
  <si>
    <t>1x 100 units</t>
  </si>
  <si>
    <t>1x 20 units</t>
  </si>
  <si>
    <t>1x 500 units</t>
  </si>
  <si>
    <t>48/Pack</t>
  </si>
  <si>
    <t>Kit for 100 reactions</t>
  </si>
  <si>
    <t>Kit for 1000 reactions/samples</t>
  </si>
  <si>
    <t>Kit for 10 tests/samples</t>
  </si>
  <si>
    <t xml:space="preserve">Cartridges </t>
  </si>
  <si>
    <t>Amplification Reagents</t>
  </si>
  <si>
    <t>Washing solution</t>
  </si>
  <si>
    <t>Isante virus solution</t>
  </si>
  <si>
    <t>RNA Extraction Kit for 250 samples</t>
  </si>
  <si>
    <t>Extraction Reagents</t>
  </si>
  <si>
    <t xml:space="preserve">Adhesives for PCR plates for 100 units </t>
  </si>
  <si>
    <t>Kit with 20 PCR plates of 0,1 ml</t>
  </si>
  <si>
    <t>2x 50 units</t>
  </si>
  <si>
    <t>1 x 750 units</t>
  </si>
  <si>
    <t>357.9</t>
  </si>
  <si>
    <t>HP Matola</t>
  </si>
  <si>
    <t>Standard-Q COVID-Ag test (SD Biosensor, Republic of Korea),</t>
  </si>
  <si>
    <t>Panbio_NASAL</t>
  </si>
  <si>
    <t>LumiraDx</t>
  </si>
  <si>
    <t>Nasopharyngeal</t>
  </si>
  <si>
    <t>Nasal</t>
  </si>
  <si>
    <t>Device Name</t>
  </si>
  <si>
    <t>TOTAL AVERAGE</t>
  </si>
  <si>
    <t>SD Biosensor STANDARD Q COVID-19 Ag Test Kit (Nasal) - Box of 25 Tests</t>
  </si>
  <si>
    <t xml:space="preserve">Malasia (Herculife): RM 497.50 = USD 111.29 + (15%) = </t>
  </si>
  <si>
    <t>Nasal - Panbio</t>
  </si>
  <si>
    <t>LumiraDx SARS-CoV-2 Ag Test (LumiraDx, London, UK, Ref.: L016000109048, Lot.: GM2000390)</t>
  </si>
  <si>
    <t>COVIOS</t>
  </si>
  <si>
    <r>
      <rPr>
        <b/>
        <sz val="11"/>
        <color theme="1"/>
        <rFont val="Calibri"/>
        <family val="2"/>
        <scheme val="minor"/>
      </rPr>
      <t>Link</t>
    </r>
    <r>
      <rPr>
        <sz val="11"/>
        <color theme="1"/>
        <rFont val="Calibri"/>
        <family val="2"/>
        <scheme val="minor"/>
      </rPr>
      <t>: https://sehat.com.pk/products/COVIOS-AG-COVID%252d19-ANTIGEN-RAPID-DIAGNOSTIC-TEST-25%252ds.html</t>
    </r>
  </si>
  <si>
    <r>
      <rPr>
        <b/>
        <sz val="11"/>
        <color theme="1"/>
        <rFont val="Calibri"/>
        <family val="2"/>
        <scheme val="minor"/>
      </rPr>
      <t>Rs.1 = MZN 0.29</t>
    </r>
    <r>
      <rPr>
        <sz val="11"/>
        <color theme="1"/>
        <rFont val="Calibri"/>
        <family val="2"/>
        <scheme val="minor"/>
      </rPr>
      <t xml:space="preserve"> (as per 15/10/2022 exchange rate)</t>
    </r>
  </si>
  <si>
    <r>
      <rPr>
        <b/>
        <sz val="11"/>
        <color theme="1"/>
        <rFont val="Calibri"/>
        <family val="2"/>
        <scheme val="minor"/>
      </rPr>
      <t>Price (Kit of 25 tests):</t>
    </r>
    <r>
      <rPr>
        <sz val="11"/>
        <color theme="1"/>
        <rFont val="Calibri"/>
        <family val="2"/>
        <scheme val="minor"/>
      </rPr>
      <t xml:space="preserve"> Rs. 22,500 (Pakistan Rupee)</t>
    </r>
  </si>
  <si>
    <r>
      <rPr>
        <b/>
        <sz val="11"/>
        <color theme="1"/>
        <rFont val="Calibri"/>
        <family val="2"/>
        <scheme val="minor"/>
      </rPr>
      <t>Exchange</t>
    </r>
    <r>
      <rPr>
        <sz val="11"/>
        <color theme="1"/>
        <rFont val="Calibri"/>
        <family val="2"/>
        <scheme val="minor"/>
      </rPr>
      <t xml:space="preserve"> = Rs. 22,500 = MZN 6,468.75</t>
    </r>
  </si>
  <si>
    <r>
      <rPr>
        <b/>
        <sz val="11"/>
        <color theme="1"/>
        <rFont val="Calibri"/>
        <family val="2"/>
        <scheme val="minor"/>
      </rPr>
      <t>Unit cost per test</t>
    </r>
    <r>
      <rPr>
        <sz val="11"/>
        <color theme="1"/>
        <rFont val="Calibri"/>
        <family val="2"/>
        <scheme val="minor"/>
      </rPr>
      <t xml:space="preserve"> = MZN 348.75</t>
    </r>
  </si>
  <si>
    <r>
      <rPr>
        <b/>
        <sz val="11"/>
        <color theme="1"/>
        <rFont val="Calibri"/>
        <family val="2"/>
        <scheme val="minor"/>
      </rPr>
      <t>Price + 10% (shipping)</t>
    </r>
    <r>
      <rPr>
        <sz val="11"/>
        <color theme="1"/>
        <rFont val="Calibri"/>
        <family val="2"/>
        <scheme val="minor"/>
      </rPr>
      <t xml:space="preserve"> = 6,468.75 + 2,250 = 8,718.78</t>
    </r>
  </si>
  <si>
    <t>Ag-RDT</t>
  </si>
  <si>
    <t>RT-PCR</t>
  </si>
  <si>
    <r>
      <t xml:space="preserve">LumiraDx SARS-CoV-2 Ag Test (LumiraDx, London, UK, Ref.: L016000109048, Lot.: GM2000390) - </t>
    </r>
    <r>
      <rPr>
        <i/>
        <sz val="12"/>
        <color theme="1"/>
        <rFont val="Times New Roman"/>
        <family val="1"/>
      </rPr>
      <t>Nasal</t>
    </r>
  </si>
  <si>
    <t>Average Cost per Health Facility</t>
  </si>
  <si>
    <t>Type of Test</t>
  </si>
  <si>
    <r>
      <rPr>
        <b/>
        <sz val="11"/>
        <color theme="1"/>
        <rFont val="Calibri"/>
        <family val="2"/>
        <scheme val="minor"/>
      </rPr>
      <t>Nasopharyngeal</t>
    </r>
    <r>
      <rPr>
        <sz val="11"/>
        <color theme="1"/>
        <rFont val="Calibri"/>
        <family val="2"/>
        <scheme val="minor"/>
      </rPr>
      <t xml:space="preserve"> (Panbio and Standard Q)</t>
    </r>
  </si>
  <si>
    <t>All RDT's</t>
  </si>
  <si>
    <t>Average cost regardless the test device</t>
  </si>
  <si>
    <t xml:space="preserve">Average cost  for testing SARS-CoV-2 excluding the cost of the test device (at the health centres) and  reagents (at INS) </t>
  </si>
  <si>
    <t xml:space="preserve">LumiraDx SARS-CoV-2 Ag Test (LumiraDx, London, UK, Ref.: L016000109048, Lot.: GM2000390) </t>
  </si>
  <si>
    <t>Average Cost (reagnts+Supplies) regardless the Lab equipmnt</t>
  </si>
  <si>
    <t>Remover da estimativa de custo</t>
  </si>
  <si>
    <t>de testagem de COVID</t>
  </si>
  <si>
    <t>Mean Cost per Health Facility</t>
  </si>
  <si>
    <t>TOTAL MEAN</t>
  </si>
  <si>
    <t>Total</t>
  </si>
  <si>
    <t>Labor Cost per Cadre</t>
  </si>
  <si>
    <t>Mean costs calculate across the 4 sites</t>
  </si>
  <si>
    <t>Overheads</t>
  </si>
  <si>
    <t>LumiraDx SARS-CoV-2 Ag Test</t>
  </si>
  <si>
    <t>Average</t>
  </si>
  <si>
    <r>
      <t>COVIOS</t>
    </r>
    <r>
      <rPr>
        <vertAlign val="superscript"/>
        <sz val="11"/>
        <color rgb="FF000000"/>
        <rFont val="Calibri "/>
      </rPr>
      <t>®</t>
    </r>
    <r>
      <rPr>
        <sz val="11"/>
        <color rgb="FF000000"/>
        <rFont val="Calibri "/>
      </rPr>
      <t xml:space="preserve"> Ag COVID-19 Rapid Antigen Test</t>
    </r>
  </si>
  <si>
    <t>COBAS 6800 + Abbott m2000ps + QuantStudio 5 &amp; QuantStudio 7</t>
  </si>
  <si>
    <t>Panbio</t>
  </si>
  <si>
    <t>Salary Replacement</t>
  </si>
  <si>
    <t>New Labor Cost per Cadre</t>
  </si>
  <si>
    <t>Marr</t>
  </si>
  <si>
    <t>Cham</t>
  </si>
  <si>
    <t>Mav</t>
  </si>
  <si>
    <t>Mat</t>
  </si>
  <si>
    <t>Mean costs calculate across the 4 sites using medium techinicians only</t>
  </si>
  <si>
    <t>Cenario 1</t>
  </si>
  <si>
    <t>Cenario 0</t>
  </si>
  <si>
    <t>Costs estimation using medium technicians only as labour for screening</t>
  </si>
  <si>
    <t>Costs estimation for screening across the 4 sites</t>
  </si>
  <si>
    <t>Cenario 2</t>
  </si>
  <si>
    <t>Panbio + Stand</t>
  </si>
  <si>
    <t>Covios</t>
  </si>
  <si>
    <t>Mean costs calculate across the 4 sites deducting the cost of RDT devices</t>
  </si>
  <si>
    <t xml:space="preserve">Costs estimation considering the RDT costs igual to "Zero" - e.g., RDT as Donated </t>
  </si>
  <si>
    <t xml:space="preserve">Costs estimation considering RDT costs at actual market price </t>
  </si>
  <si>
    <t>Cenario 3</t>
  </si>
  <si>
    <t>Table of Scenarios</t>
  </si>
  <si>
    <t>Scenario 0</t>
  </si>
  <si>
    <t>Scenario 1</t>
  </si>
  <si>
    <t>Scenario 2</t>
  </si>
  <si>
    <t>Scenario 3</t>
  </si>
  <si>
    <t>Nasoph - Panbio</t>
  </si>
  <si>
    <t>Nasoph - Stanard Q</t>
  </si>
  <si>
    <t>Nasal Panbio</t>
  </si>
  <si>
    <t>Mean Cost of screening per type of test</t>
  </si>
  <si>
    <t>LumiraDx SARS-CoV-2 Ag-RDT</t>
  </si>
  <si>
    <t>COBAS 6800, Abbott m2000ps, QuantStudio 5 &amp; 7</t>
  </si>
  <si>
    <t>Current cost of tests for scenario 3 (2023)</t>
  </si>
  <si>
    <t>Tests</t>
  </si>
  <si>
    <r>
      <t xml:space="preserve">Panbio COVID-19 Ag rapid test (Abbott, Jena, Germany, Ref: 41FK10 Lot: 41ADF115A) - </t>
    </r>
    <r>
      <rPr>
        <i/>
        <sz val="10"/>
        <color theme="1"/>
        <rFont val="Times New Roman"/>
        <family val="1"/>
      </rPr>
      <t>Nasopharyngeal</t>
    </r>
  </si>
  <si>
    <r>
      <t xml:space="preserve">STANDARD Q COVID-19 Ag test (SD Biosensor, Suwon-si, South Korea, Ref: Q-NCOV-01G Lot: QCO3020169I) - </t>
    </r>
    <r>
      <rPr>
        <i/>
        <sz val="10"/>
        <color theme="1"/>
        <rFont val="Times New Roman"/>
        <family val="1"/>
      </rPr>
      <t>Nasopharyngeal</t>
    </r>
  </si>
  <si>
    <r>
      <t xml:space="preserve">Panbio COVID-19 Ag rapid diagnostic test device nasal (Abbott, Jena, Germany, Ref: 41FK11) - </t>
    </r>
    <r>
      <rPr>
        <i/>
        <sz val="12"/>
        <color theme="1"/>
        <rFont val="Times New Roman"/>
        <family val="1"/>
      </rPr>
      <t>Nasal</t>
    </r>
  </si>
  <si>
    <r>
      <t xml:space="preserve">COVIOS Ag COVID-19 Rapid Antigen Test (Global Access Diagnostics, United Kingdom, Ref: 11811125, Lot: CA25K-121-2) - </t>
    </r>
    <r>
      <rPr>
        <i/>
        <sz val="12"/>
        <color theme="1"/>
        <rFont val="Times New Roman"/>
        <family val="1"/>
      </rPr>
      <t>Nasal</t>
    </r>
  </si>
  <si>
    <t>Panbio COVID-19 Ag rapid diagnostic test device nasal (Abbott, Jena, Germany, Ref: 41FK11</t>
  </si>
  <si>
    <t xml:space="preserve">STANDARD Q COVID-19 Ag test (SD Biosensor, Suwon-si, South Korea, Ref: Q-NCOV-01G Lot: QCO3020169I) </t>
  </si>
  <si>
    <t xml:space="preserve">Panbio COVID-19 Ag rapid test (Abbott, Jena, Germany, Ref: 41FK10 Lot: 41ADF115A) </t>
  </si>
  <si>
    <t xml:space="preserve">COVIOS Ag COVID-19 Rapid Antigen Test (Global Access Diagnostics, United Kingdom, Ref: 11811125, Lot: CA25K-121-2) </t>
  </si>
  <si>
    <t>Panbio COVID-19 Ag rapid diagnostic test device nasal</t>
  </si>
  <si>
    <t>COVIOS Ag COVID-19 Rapid Antigen Test</t>
  </si>
  <si>
    <t>STANDARD Q COVID-19 Ag test</t>
  </si>
  <si>
    <t>Panbio COVID-19 Ag rapid test</t>
  </si>
  <si>
    <t>G*</t>
  </si>
  <si>
    <t>P**</t>
  </si>
  <si>
    <t>G</t>
  </si>
  <si>
    <t>COVIOS Ag COVID-19 Rapid Antigen Test (Global Access Diagnostics, United Kingdom, Ref: 11811125, Lot: CA25K-121-2)</t>
  </si>
  <si>
    <t>Panbio COVID-19 Ag rapid test (Abbott, Jena, Germany, Ref: 41FK10 Lot: 41ADF115A)</t>
  </si>
  <si>
    <t>STANDARD Q COVID-19 Ag test (SD Biosensor, Suwon-si, South Korea, Ref: Q-NCOV-01G Lot: QCO3020169I)</t>
  </si>
  <si>
    <t>Panbio COVID-19 Ag rapid diagnostic test device nasal (Abbott, Jena, Germany, Ref: 41FK11)</t>
  </si>
  <si>
    <t>Panbio COVID-19 Ag-RDT</t>
  </si>
  <si>
    <t>STANDARD Q COVID-19 Ag_RDT</t>
  </si>
  <si>
    <t>Panbio COVID-19 Ag-RDT nasal</t>
  </si>
  <si>
    <t>COVIOS Ag COVID-19 Ag-R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0.0"/>
    <numFmt numFmtId="166" formatCode="0.0%"/>
  </numFmts>
  <fonts count="4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  <font>
      <sz val="14"/>
      <name val="Calibri"/>
      <family val="2"/>
    </font>
    <font>
      <sz val="9.8000000000000007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sz val="9.9499999999999993"/>
      <name val="Calibri"/>
      <family val="2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b/>
      <i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color rgb="FF000000"/>
      <name val="Calibri "/>
    </font>
    <font>
      <sz val="11"/>
      <color theme="1"/>
      <name val="Calibri "/>
    </font>
    <font>
      <sz val="11"/>
      <color rgb="FF000000"/>
      <name val="Calibri "/>
    </font>
    <font>
      <i/>
      <sz val="11"/>
      <color rgb="FF000000"/>
      <name val="Calibri "/>
    </font>
    <font>
      <vertAlign val="superscript"/>
      <sz val="11"/>
      <color rgb="FF000000"/>
      <name val="Calibri "/>
    </font>
    <font>
      <b/>
      <sz val="10"/>
      <color rgb="FF000000"/>
      <name val="Arial Narrow"/>
      <family val="2"/>
    </font>
    <font>
      <sz val="10"/>
      <color rgb="FF000000"/>
      <name val="Arial Narrow"/>
      <family val="2"/>
    </font>
    <font>
      <i/>
      <sz val="10"/>
      <color rgb="FF000000"/>
      <name val="Arial Narrow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6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4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left"/>
    </xf>
    <xf numFmtId="0" fontId="0" fillId="0" borderId="5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3" borderId="6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6" xfId="0" applyFill="1" applyBorder="1"/>
    <xf numFmtId="0" fontId="0" fillId="0" borderId="4" xfId="0" applyBorder="1" applyAlignment="1">
      <alignment horizontal="right"/>
    </xf>
    <xf numFmtId="0" fontId="0" fillId="3" borderId="6" xfId="0" applyFill="1" applyBorder="1" applyAlignment="1">
      <alignment horizontal="right"/>
    </xf>
    <xf numFmtId="0" fontId="1" fillId="3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right"/>
    </xf>
    <xf numFmtId="0" fontId="9" fillId="3" borderId="6" xfId="0" applyFont="1" applyFill="1" applyBorder="1" applyAlignment="1">
      <alignment wrapText="1"/>
    </xf>
    <xf numFmtId="4" fontId="0" fillId="0" borderId="1" xfId="0" applyNumberFormat="1" applyBorder="1" applyAlignment="1">
      <alignment horizontal="right"/>
    </xf>
    <xf numFmtId="4" fontId="0" fillId="0" borderId="2" xfId="0" applyNumberFormat="1" applyBorder="1" applyAlignment="1">
      <alignment horizontal="right"/>
    </xf>
    <xf numFmtId="4" fontId="0" fillId="0" borderId="3" xfId="0" applyNumberFormat="1" applyBorder="1" applyAlignment="1">
      <alignment horizontal="right"/>
    </xf>
    <xf numFmtId="4" fontId="0" fillId="0" borderId="8" xfId="0" applyNumberFormat="1" applyBorder="1" applyAlignment="1">
      <alignment horizontal="right"/>
    </xf>
    <xf numFmtId="4" fontId="0" fillId="0" borderId="9" xfId="0" applyNumberFormat="1" applyBorder="1" applyAlignment="1">
      <alignment horizontal="right"/>
    </xf>
    <xf numFmtId="4" fontId="0" fillId="0" borderId="4" xfId="0" applyNumberFormat="1" applyBorder="1" applyAlignment="1">
      <alignment horizontal="right"/>
    </xf>
    <xf numFmtId="4" fontId="0" fillId="0" borderId="5" xfId="0" applyNumberFormat="1" applyBorder="1" applyAlignment="1">
      <alignment horizontal="right"/>
    </xf>
    <xf numFmtId="0" fontId="2" fillId="0" borderId="0" xfId="0" applyFont="1" applyAlignment="1">
      <alignment horizontal="center"/>
    </xf>
    <xf numFmtId="0" fontId="1" fillId="3" borderId="7" xfId="0" applyFont="1" applyFill="1" applyBorder="1" applyAlignment="1">
      <alignment horizontal="left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7" xfId="0" applyFill="1" applyBorder="1"/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0" fillId="0" borderId="5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0" fillId="3" borderId="15" xfId="0" applyFill="1" applyBorder="1"/>
    <xf numFmtId="0" fontId="0" fillId="3" borderId="16" xfId="0" applyFill="1" applyBorder="1" applyAlignment="1">
      <alignment horizontal="left"/>
    </xf>
    <xf numFmtId="0" fontId="1" fillId="0" borderId="11" xfId="0" applyFont="1" applyBorder="1" applyAlignment="1">
      <alignment horizontal="center" wrapText="1"/>
    </xf>
    <xf numFmtId="0" fontId="0" fillId="3" borderId="17" xfId="0" applyFill="1" applyBorder="1"/>
    <xf numFmtId="0" fontId="7" fillId="0" borderId="2" xfId="0" applyFont="1" applyBorder="1" applyAlignment="1">
      <alignment horizontal="left"/>
    </xf>
    <xf numFmtId="0" fontId="7" fillId="0" borderId="2" xfId="0" applyFont="1" applyBorder="1"/>
    <xf numFmtId="0" fontId="4" fillId="0" borderId="2" xfId="0" applyFont="1" applyBorder="1"/>
    <xf numFmtId="0" fontId="9" fillId="0" borderId="2" xfId="0" applyFont="1" applyBorder="1" applyAlignment="1">
      <alignment wrapText="1"/>
    </xf>
    <xf numFmtId="0" fontId="0" fillId="0" borderId="2" xfId="0" applyBorder="1" applyAlignment="1">
      <alignment vertical="center"/>
    </xf>
    <xf numFmtId="0" fontId="15" fillId="0" borderId="2" xfId="0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10" fillId="3" borderId="2" xfId="0" applyFont="1" applyFill="1" applyBorder="1" applyAlignment="1">
      <alignment vertical="center"/>
    </xf>
    <xf numFmtId="0" fontId="17" fillId="0" borderId="2" xfId="0" applyFont="1" applyBorder="1" applyAlignment="1">
      <alignment horizontal="center" vertical="center"/>
    </xf>
    <xf numFmtId="4" fontId="0" fillId="0" borderId="2" xfId="0" applyNumberFormat="1" applyBorder="1" applyAlignment="1">
      <alignment horizontal="center" vertical="center"/>
    </xf>
    <xf numFmtId="0" fontId="10" fillId="3" borderId="2" xfId="0" applyFont="1" applyFill="1" applyBorder="1" applyAlignment="1">
      <alignment vertical="center" wrapText="1"/>
    </xf>
    <xf numFmtId="0" fontId="18" fillId="3" borderId="2" xfId="0" applyFont="1" applyFill="1" applyBorder="1" applyAlignment="1">
      <alignment horizontal="center" vertical="center" wrapText="1"/>
    </xf>
    <xf numFmtId="0" fontId="11" fillId="0" borderId="2" xfId="1" applyFont="1" applyBorder="1" applyAlignment="1">
      <alignment vertical="center" wrapText="1"/>
    </xf>
    <xf numFmtId="0" fontId="0" fillId="0" borderId="2" xfId="0" applyBorder="1" applyAlignment="1">
      <alignment wrapText="1"/>
    </xf>
    <xf numFmtId="0" fontId="12" fillId="0" borderId="2" xfId="0" applyFont="1" applyBorder="1" applyAlignment="1">
      <alignment vertical="center" wrapText="1"/>
    </xf>
    <xf numFmtId="0" fontId="0" fillId="0" borderId="2" xfId="1" applyFont="1" applyBorder="1" applyAlignment="1">
      <alignment vertical="center" wrapText="1"/>
    </xf>
    <xf numFmtId="0" fontId="0" fillId="3" borderId="2" xfId="0" applyFill="1" applyBorder="1" applyAlignment="1">
      <alignment horizontal="left"/>
    </xf>
    <xf numFmtId="0" fontId="7" fillId="2" borderId="11" xfId="0" applyFont="1" applyFill="1" applyBorder="1" applyAlignment="1">
      <alignment horizontal="center"/>
    </xf>
    <xf numFmtId="0" fontId="0" fillId="2" borderId="11" xfId="0" applyFill="1" applyBorder="1"/>
    <xf numFmtId="0" fontId="9" fillId="0" borderId="5" xfId="0" applyFont="1" applyBorder="1" applyAlignment="1">
      <alignment wrapText="1"/>
    </xf>
    <xf numFmtId="0" fontId="0" fillId="0" borderId="5" xfId="0" applyBorder="1" applyAlignment="1">
      <alignment vertical="center"/>
    </xf>
    <xf numFmtId="0" fontId="15" fillId="0" borderId="5" xfId="0" applyFon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0" fillId="3" borderId="4" xfId="0" applyFill="1" applyBorder="1" applyAlignment="1">
      <alignment vertical="center" wrapText="1"/>
    </xf>
    <xf numFmtId="0" fontId="0" fillId="0" borderId="4" xfId="0" applyBorder="1" applyAlignment="1">
      <alignment vertical="center"/>
    </xf>
    <xf numFmtId="0" fontId="16" fillId="3" borderId="4" xfId="0" applyFont="1" applyFill="1" applyBorder="1" applyAlignment="1">
      <alignment horizontal="center" vertical="center" wrapText="1"/>
    </xf>
    <xf numFmtId="0" fontId="11" fillId="3" borderId="5" xfId="1" applyFont="1" applyFill="1" applyBorder="1" applyAlignment="1">
      <alignment vertical="center" wrapText="1"/>
    </xf>
    <xf numFmtId="0" fontId="8" fillId="3" borderId="4" xfId="1" applyFill="1" applyBorder="1" applyAlignment="1">
      <alignment vertical="center" wrapText="1"/>
    </xf>
    <xf numFmtId="0" fontId="0" fillId="3" borderId="5" xfId="0" applyFill="1" applyBorder="1" applyAlignment="1">
      <alignment horizontal="left"/>
    </xf>
    <xf numFmtId="0" fontId="0" fillId="3" borderId="5" xfId="0" applyFill="1" applyBorder="1"/>
    <xf numFmtId="3" fontId="0" fillId="0" borderId="0" xfId="0" applyNumberFormat="1"/>
    <xf numFmtId="1" fontId="0" fillId="0" borderId="0" xfId="0" applyNumberFormat="1"/>
    <xf numFmtId="0" fontId="8" fillId="3" borderId="2" xfId="1" applyFill="1" applyBorder="1" applyAlignment="1">
      <alignment horizontal="center" vertical="center" wrapText="1"/>
    </xf>
    <xf numFmtId="0" fontId="8" fillId="3" borderId="2" xfId="1" applyFill="1" applyBorder="1" applyAlignment="1">
      <alignment horizontal="center" vertical="center"/>
    </xf>
    <xf numFmtId="0" fontId="11" fillId="3" borderId="2" xfId="1" applyFont="1" applyFill="1" applyBorder="1" applyAlignment="1">
      <alignment horizontal="center" vertical="center"/>
    </xf>
    <xf numFmtId="0" fontId="8" fillId="0" borderId="2" xfId="1" applyBorder="1" applyAlignment="1">
      <alignment horizontal="center" vertical="center" wrapText="1"/>
    </xf>
    <xf numFmtId="0" fontId="11" fillId="0" borderId="2" xfId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 wrapText="1"/>
    </xf>
    <xf numFmtId="0" fontId="0" fillId="0" borderId="2" xfId="1" applyFont="1" applyBorder="1" applyAlignment="1">
      <alignment horizontal="center" vertical="center" wrapText="1"/>
    </xf>
    <xf numFmtId="0" fontId="0" fillId="3" borderId="4" xfId="1" applyFont="1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1" fillId="3" borderId="2" xfId="1" applyFont="1" applyFill="1" applyBorder="1" applyAlignment="1" applyProtection="1">
      <alignment horizontal="center" vertical="center"/>
      <protection locked="0"/>
    </xf>
    <xf numFmtId="0" fontId="12" fillId="3" borderId="2" xfId="1" applyFont="1" applyFill="1" applyBorder="1" applyAlignment="1" applyProtection="1">
      <alignment horizontal="center" vertical="center"/>
      <protection locked="0"/>
    </xf>
    <xf numFmtId="0" fontId="21" fillId="3" borderId="4" xfId="1" applyFont="1" applyFill="1" applyBorder="1" applyAlignment="1" applyProtection="1">
      <alignment horizontal="center" vertical="center"/>
      <protection locked="0"/>
    </xf>
    <xf numFmtId="3" fontId="0" fillId="3" borderId="5" xfId="0" applyNumberFormat="1" applyFill="1" applyBorder="1" applyAlignment="1" applyProtection="1">
      <alignment horizontal="center" vertical="center"/>
      <protection locked="0"/>
    </xf>
    <xf numFmtId="1" fontId="0" fillId="3" borderId="2" xfId="0" applyNumberFormat="1" applyFill="1" applyBorder="1" applyAlignment="1" applyProtection="1">
      <alignment horizontal="center" vertical="center"/>
      <protection locked="0"/>
    </xf>
    <xf numFmtId="1" fontId="20" fillId="3" borderId="2" xfId="1" applyNumberFormat="1" applyFont="1" applyFill="1" applyBorder="1" applyAlignment="1" applyProtection="1">
      <alignment horizontal="center" vertical="center"/>
      <protection locked="0"/>
    </xf>
    <xf numFmtId="1" fontId="20" fillId="3" borderId="4" xfId="1" applyNumberFormat="1" applyFont="1" applyFill="1" applyBorder="1" applyAlignment="1" applyProtection="1">
      <alignment horizontal="center" vertical="center"/>
      <protection locked="0"/>
    </xf>
    <xf numFmtId="0" fontId="0" fillId="0" borderId="4" xfId="0" applyBorder="1" applyAlignment="1">
      <alignment vertical="center" wrapText="1"/>
    </xf>
    <xf numFmtId="0" fontId="7" fillId="3" borderId="6" xfId="0" applyFont="1" applyFill="1" applyBorder="1" applyAlignment="1">
      <alignment horizontal="left"/>
    </xf>
    <xf numFmtId="0" fontId="7" fillId="3" borderId="6" xfId="0" applyFont="1" applyFill="1" applyBorder="1"/>
    <xf numFmtId="0" fontId="4" fillId="3" borderId="6" xfId="0" applyFont="1" applyFill="1" applyBorder="1"/>
    <xf numFmtId="0" fontId="10" fillId="3" borderId="6" xfId="0" applyFont="1" applyFill="1" applyBorder="1" applyAlignment="1">
      <alignment vertical="center"/>
    </xf>
    <xf numFmtId="0" fontId="10" fillId="3" borderId="6" xfId="0" applyFont="1" applyFill="1" applyBorder="1" applyAlignment="1">
      <alignment vertical="center" wrapText="1"/>
    </xf>
    <xf numFmtId="0" fontId="0" fillId="3" borderId="6" xfId="0" applyFill="1" applyBorder="1" applyAlignment="1">
      <alignment vertical="center" wrapText="1"/>
    </xf>
    <xf numFmtId="0" fontId="11" fillId="3" borderId="6" xfId="1" applyFont="1" applyFill="1" applyBorder="1" applyAlignment="1">
      <alignment vertical="center" wrapText="1"/>
    </xf>
    <xf numFmtId="0" fontId="12" fillId="3" borderId="6" xfId="0" applyFont="1" applyFill="1" applyBorder="1" applyAlignment="1">
      <alignment vertical="center" wrapText="1"/>
    </xf>
    <xf numFmtId="0" fontId="8" fillId="3" borderId="6" xfId="1" applyFill="1" applyBorder="1" applyAlignment="1">
      <alignment vertical="center"/>
    </xf>
    <xf numFmtId="0" fontId="0" fillId="0" borderId="2" xfId="0" applyBorder="1" applyAlignment="1">
      <alignment horizontal="left" vertical="center"/>
    </xf>
    <xf numFmtId="3" fontId="0" fillId="0" borderId="2" xfId="0" applyNumberFormat="1" applyBorder="1" applyAlignment="1">
      <alignment vertical="center"/>
    </xf>
    <xf numFmtId="0" fontId="11" fillId="0" borderId="2" xfId="0" applyFont="1" applyBorder="1" applyAlignment="1">
      <alignment horizontal="left"/>
    </xf>
    <xf numFmtId="0" fontId="0" fillId="0" borderId="9" xfId="0" applyBorder="1"/>
    <xf numFmtId="0" fontId="1" fillId="0" borderId="2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29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165" fontId="0" fillId="0" borderId="28" xfId="0" applyNumberFormat="1" applyBorder="1" applyAlignment="1">
      <alignment horizontal="center"/>
    </xf>
    <xf numFmtId="1" fontId="0" fillId="4" borderId="26" xfId="0" applyNumberFormat="1" applyFill="1" applyBorder="1" applyAlignment="1">
      <alignment horizontal="center"/>
    </xf>
    <xf numFmtId="0" fontId="7" fillId="0" borderId="11" xfId="0" applyFont="1" applyBorder="1"/>
    <xf numFmtId="3" fontId="0" fillId="0" borderId="22" xfId="0" applyNumberForma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3" fontId="0" fillId="4" borderId="24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right"/>
    </xf>
    <xf numFmtId="165" fontId="0" fillId="0" borderId="0" xfId="0" applyNumberFormat="1" applyAlignment="1">
      <alignment horizontal="center" vertical="center"/>
    </xf>
    <xf numFmtId="0" fontId="0" fillId="0" borderId="30" xfId="0" applyBorder="1"/>
    <xf numFmtId="0" fontId="11" fillId="0" borderId="2" xfId="0" applyFont="1" applyBorder="1" applyAlignment="1">
      <alignment horizontal="left" wrapText="1"/>
    </xf>
    <xf numFmtId="0" fontId="0" fillId="0" borderId="2" xfId="0" applyBorder="1" applyAlignment="1">
      <alignment horizontal="right" vertical="center"/>
    </xf>
    <xf numFmtId="3" fontId="0" fillId="0" borderId="2" xfId="0" applyNumberFormat="1" applyBorder="1" applyAlignment="1">
      <alignment wrapText="1"/>
    </xf>
    <xf numFmtId="3" fontId="0" fillId="0" borderId="3" xfId="0" applyNumberFormat="1" applyBorder="1" applyAlignment="1">
      <alignment wrapText="1"/>
    </xf>
    <xf numFmtId="0" fontId="0" fillId="0" borderId="2" xfId="0" applyBorder="1" applyAlignment="1">
      <alignment horizontal="right" vertical="center" wrapText="1"/>
    </xf>
    <xf numFmtId="3" fontId="0" fillId="0" borderId="3" xfId="0" applyNumberFormat="1" applyBorder="1" applyAlignment="1">
      <alignment vertical="center"/>
    </xf>
    <xf numFmtId="0" fontId="0" fillId="0" borderId="3" xfId="0" applyBorder="1" applyAlignment="1">
      <alignment horizontal="right" vertical="center"/>
    </xf>
    <xf numFmtId="0" fontId="1" fillId="0" borderId="19" xfId="0" applyFont="1" applyBorder="1" applyAlignment="1">
      <alignment horizontal="center" vertical="center"/>
    </xf>
    <xf numFmtId="0" fontId="0" fillId="0" borderId="34" xfId="0" applyBorder="1"/>
    <xf numFmtId="0" fontId="0" fillId="0" borderId="37" xfId="0" applyBorder="1"/>
    <xf numFmtId="0" fontId="0" fillId="0" borderId="34" xfId="0" applyBorder="1" applyAlignment="1">
      <alignment vertical="center"/>
    </xf>
    <xf numFmtId="0" fontId="0" fillId="0" borderId="23" xfId="0" applyBorder="1" applyAlignment="1">
      <alignment vertical="center"/>
    </xf>
    <xf numFmtId="3" fontId="0" fillId="0" borderId="34" xfId="0" applyNumberFormat="1" applyBorder="1"/>
    <xf numFmtId="3" fontId="0" fillId="0" borderId="37" xfId="0" applyNumberFormat="1" applyBorder="1"/>
    <xf numFmtId="3" fontId="0" fillId="0" borderId="34" xfId="0" applyNumberFormat="1" applyBorder="1" applyAlignment="1">
      <alignment vertical="center"/>
    </xf>
    <xf numFmtId="3" fontId="0" fillId="0" borderId="23" xfId="0" applyNumberFormat="1" applyBorder="1" applyAlignment="1">
      <alignment vertical="center"/>
    </xf>
    <xf numFmtId="3" fontId="0" fillId="0" borderId="38" xfId="0" applyNumberFormat="1" applyBorder="1"/>
    <xf numFmtId="3" fontId="0" fillId="0" borderId="39" xfId="0" applyNumberFormat="1" applyBorder="1"/>
    <xf numFmtId="3" fontId="0" fillId="0" borderId="38" xfId="0" applyNumberFormat="1" applyBorder="1" applyAlignment="1">
      <alignment vertical="center"/>
    </xf>
    <xf numFmtId="3" fontId="0" fillId="0" borderId="28" xfId="0" applyNumberFormat="1" applyBorder="1" applyAlignment="1">
      <alignment vertical="center"/>
    </xf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1" xfId="0" applyBorder="1"/>
    <xf numFmtId="0" fontId="7" fillId="0" borderId="19" xfId="0" applyFont="1" applyBorder="1"/>
    <xf numFmtId="0" fontId="0" fillId="0" borderId="45" xfId="0" applyBorder="1"/>
    <xf numFmtId="0" fontId="0" fillId="0" borderId="46" xfId="0" applyBorder="1"/>
    <xf numFmtId="0" fontId="7" fillId="0" borderId="11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0" fillId="0" borderId="47" xfId="0" applyBorder="1"/>
    <xf numFmtId="0" fontId="0" fillId="0" borderId="48" xfId="0" applyBorder="1"/>
    <xf numFmtId="0" fontId="22" fillId="5" borderId="2" xfId="0" applyFont="1" applyFill="1" applyBorder="1" applyAlignment="1">
      <alignment horizontal="left"/>
    </xf>
    <xf numFmtId="0" fontId="4" fillId="6" borderId="2" xfId="0" applyFont="1" applyFill="1" applyBorder="1" applyAlignment="1">
      <alignment horizontal="left" wrapText="1"/>
    </xf>
    <xf numFmtId="0" fontId="0" fillId="6" borderId="2" xfId="0" applyFill="1" applyBorder="1" applyAlignment="1">
      <alignment vertical="top"/>
    </xf>
    <xf numFmtId="0" fontId="0" fillId="6" borderId="2" xfId="0" applyFill="1" applyBorder="1" applyAlignment="1">
      <alignment horizontal="left" vertical="top"/>
    </xf>
    <xf numFmtId="0" fontId="0" fillId="0" borderId="34" xfId="0" applyBorder="1" applyAlignment="1">
      <alignment horizontal="left" indent="3"/>
    </xf>
    <xf numFmtId="0" fontId="0" fillId="0" borderId="36" xfId="0" applyBorder="1"/>
    <xf numFmtId="0" fontId="0" fillId="0" borderId="2" xfId="0" applyBorder="1" applyAlignment="1">
      <alignment horizontal="left" indent="3"/>
    </xf>
    <xf numFmtId="0" fontId="0" fillId="0" borderId="2" xfId="0" applyBorder="1" applyAlignment="1">
      <alignment horizontal="left" vertical="top"/>
    </xf>
    <xf numFmtId="0" fontId="0" fillId="6" borderId="2" xfId="0" applyFill="1" applyBorder="1" applyAlignment="1">
      <alignment horizontal="left"/>
    </xf>
    <xf numFmtId="0" fontId="0" fillId="6" borderId="2" xfId="0" applyFill="1" applyBorder="1"/>
    <xf numFmtId="0" fontId="0" fillId="0" borderId="2" xfId="0" applyBorder="1" applyAlignment="1">
      <alignment horizontal="left" indent="2"/>
    </xf>
    <xf numFmtId="0" fontId="0" fillId="6" borderId="2" xfId="0" applyFill="1" applyBorder="1" applyAlignment="1">
      <alignment horizontal="left" wrapText="1"/>
    </xf>
    <xf numFmtId="0" fontId="0" fillId="6" borderId="2" xfId="0" applyFill="1" applyBorder="1" applyAlignment="1">
      <alignment vertical="top" wrapText="1"/>
    </xf>
    <xf numFmtId="0" fontId="0" fillId="0" borderId="2" xfId="0" applyBorder="1" applyAlignment="1">
      <alignment horizontal="left" vertical="top" wrapText="1" indent="3"/>
    </xf>
    <xf numFmtId="0" fontId="0" fillId="6" borderId="2" xfId="0" applyFill="1" applyBorder="1" applyAlignment="1">
      <alignment horizontal="left" indent="3"/>
    </xf>
    <xf numFmtId="0" fontId="22" fillId="5" borderId="2" xfId="0" applyFont="1" applyFill="1" applyBorder="1"/>
    <xf numFmtId="0" fontId="4" fillId="6" borderId="2" xfId="0" applyFont="1" applyFill="1" applyBorder="1"/>
    <xf numFmtId="0" fontId="0" fillId="0" borderId="2" xfId="0" applyBorder="1" applyAlignment="1">
      <alignment horizontal="left" vertical="top" indent="4"/>
    </xf>
    <xf numFmtId="0" fontId="0" fillId="6" borderId="47" xfId="0" applyFill="1" applyBorder="1"/>
    <xf numFmtId="0" fontId="0" fillId="0" borderId="47" xfId="0" applyBorder="1" applyAlignment="1">
      <alignment horizontal="left" indent="2"/>
    </xf>
    <xf numFmtId="0" fontId="0" fillId="6" borderId="47" xfId="0" applyFill="1" applyBorder="1" applyAlignment="1">
      <alignment horizontal="left"/>
    </xf>
    <xf numFmtId="0" fontId="0" fillId="0" borderId="47" xfId="0" applyBorder="1" applyAlignment="1">
      <alignment horizontal="left"/>
    </xf>
    <xf numFmtId="0" fontId="0" fillId="6" borderId="2" xfId="0" applyFill="1" applyBorder="1" applyAlignment="1">
      <alignment horizontal="center"/>
    </xf>
    <xf numFmtId="0" fontId="0" fillId="6" borderId="47" xfId="0" applyFill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6" borderId="2" xfId="0" applyFill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3" fontId="0" fillId="6" borderId="47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 vertical="center"/>
    </xf>
    <xf numFmtId="0" fontId="0" fillId="6" borderId="2" xfId="0" applyFill="1" applyBorder="1" applyAlignment="1">
      <alignment horizontal="left" vertical="center"/>
    </xf>
    <xf numFmtId="3" fontId="0" fillId="6" borderId="2" xfId="0" applyNumberFormat="1" applyFill="1" applyBorder="1" applyAlignment="1">
      <alignment horizontal="center"/>
    </xf>
    <xf numFmtId="0" fontId="23" fillId="0" borderId="0" xfId="0" applyFont="1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1" fillId="4" borderId="20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3" fontId="0" fillId="0" borderId="23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 vertical="center"/>
    </xf>
    <xf numFmtId="0" fontId="24" fillId="0" borderId="0" xfId="0" applyFont="1" applyAlignment="1">
      <alignment horizontal="left" vertical="center" wrapText="1"/>
    </xf>
    <xf numFmtId="3" fontId="0" fillId="0" borderId="38" xfId="0" applyNumberFormat="1" applyBorder="1" applyAlignment="1">
      <alignment horizontal="right" vertical="center"/>
    </xf>
    <xf numFmtId="0" fontId="4" fillId="0" borderId="8" xfId="0" applyFont="1" applyBorder="1" applyAlignment="1">
      <alignment vertical="center" wrapText="1"/>
    </xf>
    <xf numFmtId="0" fontId="0" fillId="0" borderId="20" xfId="0" applyBorder="1" applyAlignment="1">
      <alignment horizontal="center" vertical="center"/>
    </xf>
    <xf numFmtId="3" fontId="0" fillId="4" borderId="20" xfId="0" applyNumberFormat="1" applyFill="1" applyBorder="1" applyAlignment="1">
      <alignment horizontal="center" vertical="center"/>
    </xf>
    <xf numFmtId="165" fontId="0" fillId="4" borderId="27" xfId="0" applyNumberForma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65" fontId="0" fillId="0" borderId="38" xfId="0" applyNumberForma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165" fontId="0" fillId="0" borderId="29" xfId="0" applyNumberFormat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4" xfId="0" applyFont="1" applyBorder="1"/>
    <xf numFmtId="0" fontId="1" fillId="0" borderId="11" xfId="0" applyFont="1" applyBorder="1"/>
    <xf numFmtId="0" fontId="1" fillId="0" borderId="11" xfId="0" applyFont="1" applyBorder="1" applyAlignment="1">
      <alignment vertical="center" wrapText="1"/>
    </xf>
    <xf numFmtId="0" fontId="1" fillId="0" borderId="40" xfId="0" applyFont="1" applyBorder="1"/>
    <xf numFmtId="0" fontId="1" fillId="0" borderId="20" xfId="0" applyFont="1" applyBorder="1"/>
    <xf numFmtId="0" fontId="1" fillId="0" borderId="31" xfId="0" applyFont="1" applyBorder="1"/>
    <xf numFmtId="0" fontId="0" fillId="0" borderId="49" xfId="0" applyBorder="1" applyAlignment="1">
      <alignment horizontal="center"/>
    </xf>
    <xf numFmtId="165" fontId="0" fillId="0" borderId="50" xfId="0" applyNumberFormat="1" applyBorder="1" applyAlignment="1">
      <alignment horizontal="center"/>
    </xf>
    <xf numFmtId="0" fontId="25" fillId="0" borderId="51" xfId="0" applyFont="1" applyBorder="1" applyAlignment="1">
      <alignment vertical="center"/>
    </xf>
    <xf numFmtId="0" fontId="25" fillId="0" borderId="2" xfId="0" applyFont="1" applyBorder="1" applyAlignment="1">
      <alignment vertical="center"/>
    </xf>
    <xf numFmtId="0" fontId="23" fillId="0" borderId="2" xfId="0" applyFont="1" applyBorder="1"/>
    <xf numFmtId="0" fontId="23" fillId="0" borderId="3" xfId="0" applyFont="1" applyBorder="1"/>
    <xf numFmtId="0" fontId="26" fillId="0" borderId="51" xfId="0" applyFont="1" applyBorder="1" applyAlignment="1">
      <alignment vertical="center" wrapText="1"/>
    </xf>
    <xf numFmtId="0" fontId="26" fillId="0" borderId="2" xfId="0" applyFont="1" applyBorder="1" applyAlignment="1">
      <alignment vertical="center" wrapText="1"/>
    </xf>
    <xf numFmtId="0" fontId="23" fillId="0" borderId="2" xfId="0" applyFont="1" applyBorder="1" applyAlignment="1">
      <alignment wrapText="1"/>
    </xf>
    <xf numFmtId="0" fontId="23" fillId="0" borderId="3" xfId="0" applyFont="1" applyBorder="1" applyAlignment="1">
      <alignment wrapText="1"/>
    </xf>
    <xf numFmtId="0" fontId="1" fillId="0" borderId="18" xfId="0" applyFont="1" applyBorder="1"/>
    <xf numFmtId="0" fontId="29" fillId="0" borderId="0" xfId="0" applyFont="1"/>
    <xf numFmtId="0" fontId="30" fillId="0" borderId="0" xfId="0" applyFont="1"/>
    <xf numFmtId="0" fontId="1" fillId="0" borderId="11" xfId="0" applyFont="1" applyBorder="1" applyAlignment="1">
      <alignment horizontal="center"/>
    </xf>
    <xf numFmtId="0" fontId="0" fillId="0" borderId="10" xfId="0" applyBorder="1"/>
    <xf numFmtId="165" fontId="0" fillId="0" borderId="26" xfId="0" applyNumberFormat="1" applyBorder="1" applyAlignment="1">
      <alignment horizontal="center"/>
    </xf>
    <xf numFmtId="0" fontId="0" fillId="0" borderId="55" xfId="0" applyBorder="1"/>
    <xf numFmtId="165" fontId="0" fillId="0" borderId="11" xfId="0" applyNumberFormat="1" applyBorder="1" applyAlignment="1">
      <alignment horizontal="center"/>
    </xf>
    <xf numFmtId="0" fontId="1" fillId="0" borderId="0" xfId="0" applyFont="1"/>
    <xf numFmtId="3" fontId="0" fillId="0" borderId="20" xfId="0" applyNumberFormat="1" applyBorder="1" applyAlignment="1">
      <alignment horizontal="center" vertical="center"/>
    </xf>
    <xf numFmtId="0" fontId="0" fillId="2" borderId="2" xfId="0" applyFill="1" applyBorder="1"/>
    <xf numFmtId="0" fontId="0" fillId="2" borderId="34" xfId="0" applyFill="1" applyBorder="1"/>
    <xf numFmtId="3" fontId="0" fillId="2" borderId="38" xfId="0" applyNumberFormat="1" applyFill="1" applyBorder="1"/>
    <xf numFmtId="3" fontId="0" fillId="2" borderId="34" xfId="0" applyNumberFormat="1" applyFill="1" applyBorder="1"/>
    <xf numFmtId="0" fontId="0" fillId="2" borderId="2" xfId="0" applyFill="1" applyBorder="1" applyAlignment="1">
      <alignment horizontal="right"/>
    </xf>
    <xf numFmtId="0" fontId="0" fillId="2" borderId="0" xfId="0" applyFill="1"/>
    <xf numFmtId="0" fontId="1" fillId="2" borderId="0" xfId="0" applyFont="1" applyFill="1"/>
    <xf numFmtId="3" fontId="0" fillId="0" borderId="34" xfId="0" applyNumberFormat="1" applyBorder="1" applyAlignment="1">
      <alignment horizontal="center" vertical="center"/>
    </xf>
    <xf numFmtId="3" fontId="0" fillId="0" borderId="34" xfId="0" applyNumberFormat="1" applyBorder="1" applyAlignment="1">
      <alignment horizontal="center"/>
    </xf>
    <xf numFmtId="3" fontId="0" fillId="0" borderId="49" xfId="0" applyNumberFormat="1" applyBorder="1" applyAlignment="1">
      <alignment horizontal="center"/>
    </xf>
    <xf numFmtId="0" fontId="31" fillId="2" borderId="2" xfId="0" applyFont="1" applyFill="1" applyBorder="1" applyAlignment="1">
      <alignment horizontal="left" wrapText="1"/>
    </xf>
    <xf numFmtId="0" fontId="31" fillId="2" borderId="2" xfId="0" applyFont="1" applyFill="1" applyBorder="1" applyAlignment="1">
      <alignment horizontal="left"/>
    </xf>
    <xf numFmtId="0" fontId="0" fillId="0" borderId="56" xfId="0" applyBorder="1"/>
    <xf numFmtId="3" fontId="0" fillId="0" borderId="57" xfId="0" applyNumberFormat="1" applyBorder="1"/>
    <xf numFmtId="0" fontId="0" fillId="3" borderId="58" xfId="0" applyFill="1" applyBorder="1" applyAlignment="1">
      <alignment vertical="center" wrapText="1"/>
    </xf>
    <xf numFmtId="0" fontId="0" fillId="0" borderId="58" xfId="0" applyBorder="1" applyAlignment="1">
      <alignment vertical="center"/>
    </xf>
    <xf numFmtId="0" fontId="16" fillId="3" borderId="58" xfId="0" applyFont="1" applyFill="1" applyBorder="1" applyAlignment="1">
      <alignment horizontal="center" vertical="center" wrapText="1"/>
    </xf>
    <xf numFmtId="0" fontId="0" fillId="3" borderId="59" xfId="0" applyFill="1" applyBorder="1" applyAlignment="1">
      <alignment vertical="center" wrapText="1"/>
    </xf>
    <xf numFmtId="0" fontId="0" fillId="0" borderId="59" xfId="0" applyBorder="1" applyAlignment="1">
      <alignment vertical="center"/>
    </xf>
    <xf numFmtId="0" fontId="16" fillId="3" borderId="59" xfId="0" applyFont="1" applyFill="1" applyBorder="1" applyAlignment="1">
      <alignment horizontal="center" vertical="center" wrapText="1"/>
    </xf>
    <xf numFmtId="1" fontId="20" fillId="3" borderId="59" xfId="1" applyNumberFormat="1" applyFont="1" applyFill="1" applyBorder="1" applyAlignment="1" applyProtection="1">
      <alignment horizontal="center" vertical="center"/>
      <protection locked="0"/>
    </xf>
    <xf numFmtId="0" fontId="8" fillId="3" borderId="58" xfId="1" applyFill="1" applyBorder="1" applyAlignment="1">
      <alignment vertical="center" wrapText="1"/>
    </xf>
    <xf numFmtId="0" fontId="0" fillId="0" borderId="58" xfId="0" applyBorder="1" applyAlignment="1">
      <alignment vertical="center" wrapText="1"/>
    </xf>
    <xf numFmtId="0" fontId="0" fillId="3" borderId="58" xfId="1" applyFont="1" applyFill="1" applyBorder="1" applyAlignment="1">
      <alignment horizontal="center" vertical="center" wrapText="1"/>
    </xf>
    <xf numFmtId="0" fontId="8" fillId="3" borderId="59" xfId="1" applyFill="1" applyBorder="1" applyAlignment="1">
      <alignment vertical="center" wrapText="1"/>
    </xf>
    <xf numFmtId="0" fontId="0" fillId="0" borderId="59" xfId="0" applyBorder="1" applyAlignment="1">
      <alignment vertical="center" wrapText="1"/>
    </xf>
    <xf numFmtId="0" fontId="0" fillId="3" borderId="59" xfId="1" applyFont="1" applyFill="1" applyBorder="1" applyAlignment="1">
      <alignment horizontal="center" vertical="center" wrapText="1"/>
    </xf>
    <xf numFmtId="0" fontId="21" fillId="3" borderId="59" xfId="1" applyFont="1" applyFill="1" applyBorder="1" applyAlignment="1" applyProtection="1">
      <alignment horizontal="center" vertical="center"/>
      <protection locked="0"/>
    </xf>
    <xf numFmtId="1" fontId="0" fillId="0" borderId="59" xfId="0" applyNumberFormat="1" applyBorder="1" applyAlignment="1">
      <alignment horizontal="center" vertical="center"/>
    </xf>
    <xf numFmtId="0" fontId="32" fillId="7" borderId="58" xfId="1" applyFont="1" applyFill="1" applyBorder="1" applyAlignment="1" applyProtection="1">
      <alignment horizontal="center" vertical="center"/>
      <protection locked="0"/>
    </xf>
    <xf numFmtId="1" fontId="1" fillId="7" borderId="58" xfId="0" applyNumberFormat="1" applyFont="1" applyFill="1" applyBorder="1" applyAlignment="1">
      <alignment horizontal="center" vertical="center"/>
    </xf>
    <xf numFmtId="1" fontId="33" fillId="7" borderId="58" xfId="1" applyNumberFormat="1" applyFont="1" applyFill="1" applyBorder="1" applyAlignment="1" applyProtection="1">
      <alignment horizontal="center" vertical="center"/>
      <protection locked="0"/>
    </xf>
    <xf numFmtId="3" fontId="1" fillId="7" borderId="58" xfId="0" applyNumberFormat="1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/>
    </xf>
    <xf numFmtId="1" fontId="1" fillId="7" borderId="0" xfId="0" applyNumberFormat="1" applyFont="1" applyFill="1" applyAlignment="1">
      <alignment horizontal="center"/>
    </xf>
    <xf numFmtId="0" fontId="0" fillId="0" borderId="8" xfId="0" applyBorder="1" applyAlignment="1">
      <alignment horizontal="center"/>
    </xf>
    <xf numFmtId="0" fontId="1" fillId="8" borderId="22" xfId="0" applyFont="1" applyFill="1" applyBorder="1" applyAlignment="1">
      <alignment horizontal="center"/>
    </xf>
    <xf numFmtId="0" fontId="1" fillId="8" borderId="0" xfId="0" applyFont="1" applyFill="1"/>
    <xf numFmtId="165" fontId="0" fillId="8" borderId="0" xfId="0" applyNumberFormat="1" applyFill="1"/>
    <xf numFmtId="0" fontId="37" fillId="0" borderId="10" xfId="0" applyFont="1" applyBorder="1" applyAlignment="1">
      <alignment vertical="center"/>
    </xf>
    <xf numFmtId="0" fontId="36" fillId="0" borderId="60" xfId="0" applyFont="1" applyBorder="1" applyAlignment="1">
      <alignment vertical="center"/>
    </xf>
    <xf numFmtId="165" fontId="35" fillId="0" borderId="60" xfId="0" applyNumberFormat="1" applyFont="1" applyBorder="1" applyAlignment="1">
      <alignment horizontal="center" vertical="center"/>
    </xf>
    <xf numFmtId="165" fontId="35" fillId="0" borderId="60" xfId="0" applyNumberFormat="1" applyFont="1" applyBorder="1" applyAlignment="1">
      <alignment horizontal="center"/>
    </xf>
    <xf numFmtId="0" fontId="34" fillId="0" borderId="60" xfId="0" applyFont="1" applyBorder="1" applyAlignment="1">
      <alignment horizontal="center" vertical="center"/>
    </xf>
    <xf numFmtId="0" fontId="34" fillId="0" borderId="8" xfId="0" applyFont="1" applyBorder="1" applyAlignment="1">
      <alignment horizontal="center" vertical="center"/>
    </xf>
    <xf numFmtId="0" fontId="34" fillId="0" borderId="10" xfId="0" applyFont="1" applyBorder="1" applyAlignment="1">
      <alignment horizontal="center" vertical="center"/>
    </xf>
    <xf numFmtId="0" fontId="0" fillId="9" borderId="3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3" fontId="0" fillId="3" borderId="6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3" fontId="0" fillId="3" borderId="6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0" fontId="1" fillId="3" borderId="6" xfId="0" applyFont="1" applyFill="1" applyBorder="1" applyAlignment="1">
      <alignment vertical="center"/>
    </xf>
    <xf numFmtId="3" fontId="0" fillId="3" borderId="6" xfId="0" applyNumberFormat="1" applyFill="1" applyBorder="1" applyAlignment="1">
      <alignment vertical="center"/>
    </xf>
    <xf numFmtId="165" fontId="0" fillId="3" borderId="6" xfId="0" applyNumberFormat="1" applyFill="1" applyBorder="1" applyAlignment="1">
      <alignment vertical="center"/>
    </xf>
    <xf numFmtId="0" fontId="1" fillId="3" borderId="6" xfId="0" applyFont="1" applyFill="1" applyBorder="1"/>
    <xf numFmtId="0" fontId="40" fillId="0" borderId="60" xfId="0" applyFont="1" applyBorder="1" applyAlignment="1">
      <alignment horizontal="center" vertical="center"/>
    </xf>
    <xf numFmtId="0" fontId="41" fillId="0" borderId="10" xfId="0" applyFont="1" applyBorder="1" applyAlignment="1">
      <alignment vertical="center"/>
    </xf>
    <xf numFmtId="0" fontId="40" fillId="0" borderId="60" xfId="0" applyFont="1" applyBorder="1" applyAlignment="1">
      <alignment vertical="center"/>
    </xf>
    <xf numFmtId="0" fontId="0" fillId="11" borderId="0" xfId="0" applyFill="1"/>
    <xf numFmtId="0" fontId="0" fillId="0" borderId="11" xfId="0" applyBorder="1" applyAlignment="1">
      <alignment horizontal="center"/>
    </xf>
    <xf numFmtId="0" fontId="24" fillId="0" borderId="0" xfId="0" applyFont="1" applyAlignment="1">
      <alignment vertical="center"/>
    </xf>
    <xf numFmtId="0" fontId="39" fillId="0" borderId="8" xfId="0" applyFont="1" applyBorder="1" applyAlignment="1">
      <alignment vertical="center"/>
    </xf>
    <xf numFmtId="0" fontId="39" fillId="0" borderId="10" xfId="0" applyFont="1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166" fontId="0" fillId="0" borderId="14" xfId="0" applyNumberForma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9" fontId="0" fillId="4" borderId="1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3" fontId="0" fillId="0" borderId="20" xfId="0" applyNumberFormat="1" applyBorder="1" applyAlignment="1">
      <alignment horizontal="center" vertical="center"/>
    </xf>
    <xf numFmtId="3" fontId="0" fillId="0" borderId="22" xfId="0" applyNumberFormat="1" applyBorder="1" applyAlignment="1">
      <alignment horizontal="center" vertical="center"/>
    </xf>
    <xf numFmtId="3" fontId="0" fillId="0" borderId="24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4" borderId="14" xfId="0" applyFont="1" applyFill="1" applyBorder="1" applyAlignment="1">
      <alignment horizontal="center" wrapText="1"/>
    </xf>
    <xf numFmtId="0" fontId="1" fillId="4" borderId="19" xfId="0" applyFont="1" applyFill="1" applyBorder="1" applyAlignment="1">
      <alignment horizont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34" fillId="0" borderId="14" xfId="0" applyFont="1" applyBorder="1" applyAlignment="1">
      <alignment horizontal="center" vertical="center"/>
    </xf>
    <xf numFmtId="0" fontId="34" fillId="0" borderId="18" xfId="0" applyFont="1" applyBorder="1" applyAlignment="1">
      <alignment horizontal="center" vertical="center"/>
    </xf>
    <xf numFmtId="0" fontId="34" fillId="0" borderId="19" xfId="0" applyFont="1" applyBorder="1" applyAlignment="1">
      <alignment horizontal="center" vertical="center"/>
    </xf>
    <xf numFmtId="0" fontId="39" fillId="0" borderId="8" xfId="0" applyFont="1" applyBorder="1" applyAlignment="1">
      <alignment horizontal="center" vertical="center"/>
    </xf>
    <xf numFmtId="0" fontId="39" fillId="0" borderId="10" xfId="0" applyFont="1" applyBorder="1" applyAlignment="1">
      <alignment horizontal="center" vertical="center"/>
    </xf>
    <xf numFmtId="0" fontId="39" fillId="0" borderId="14" xfId="0" applyFont="1" applyBorder="1" applyAlignment="1">
      <alignment horizontal="center" vertical="center"/>
    </xf>
    <xf numFmtId="0" fontId="39" fillId="0" borderId="18" xfId="0" applyFont="1" applyBorder="1" applyAlignment="1">
      <alignment horizontal="center" vertical="center"/>
    </xf>
    <xf numFmtId="0" fontId="39" fillId="0" borderId="19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7" fillId="0" borderId="21" xfId="0" applyFont="1" applyBorder="1" applyAlignment="1">
      <alignment horizontal="left"/>
    </xf>
    <xf numFmtId="0" fontId="7" fillId="0" borderId="32" xfId="0" applyFont="1" applyBorder="1" applyAlignment="1">
      <alignment horizontal="left"/>
    </xf>
    <xf numFmtId="0" fontId="7" fillId="0" borderId="33" xfId="0" applyFont="1" applyBorder="1" applyAlignment="1">
      <alignment horizontal="left"/>
    </xf>
    <xf numFmtId="0" fontId="7" fillId="0" borderId="34" xfId="0" applyFont="1" applyBorder="1" applyAlignment="1">
      <alignment horizontal="left"/>
    </xf>
    <xf numFmtId="0" fontId="7" fillId="0" borderId="35" xfId="0" applyFont="1" applyBorder="1" applyAlignment="1">
      <alignment horizontal="left"/>
    </xf>
    <xf numFmtId="0" fontId="7" fillId="0" borderId="36" xfId="0" applyFont="1" applyBorder="1" applyAlignment="1">
      <alignment horizontal="left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3" fontId="0" fillId="0" borderId="50" xfId="0" applyNumberFormat="1" applyBorder="1" applyAlignment="1">
      <alignment horizontal="center" vertical="center"/>
    </xf>
    <xf numFmtId="3" fontId="0" fillId="0" borderId="29" xfId="0" applyNumberFormat="1" applyBorder="1" applyAlignment="1">
      <alignment horizontal="center" vertical="center"/>
    </xf>
    <xf numFmtId="3" fontId="0" fillId="0" borderId="39" xfId="0" applyNumberFormat="1" applyBorder="1" applyAlignment="1">
      <alignment horizontal="center" vertical="center"/>
    </xf>
    <xf numFmtId="3" fontId="0" fillId="0" borderId="52" xfId="0" applyNumberFormat="1" applyBorder="1" applyAlignment="1">
      <alignment horizontal="center" vertical="center"/>
    </xf>
    <xf numFmtId="3" fontId="0" fillId="0" borderId="53" xfId="0" applyNumberFormat="1" applyBorder="1" applyAlignment="1">
      <alignment horizontal="center" vertical="center"/>
    </xf>
    <xf numFmtId="3" fontId="0" fillId="0" borderId="54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 wrapText="1"/>
    </xf>
    <xf numFmtId="0" fontId="39" fillId="0" borderId="14" xfId="0" applyFont="1" applyBorder="1" applyAlignment="1">
      <alignment horizontal="center" vertical="center" wrapText="1"/>
    </xf>
    <xf numFmtId="0" fontId="39" fillId="0" borderId="18" xfId="0" applyFont="1" applyBorder="1" applyAlignment="1">
      <alignment horizontal="center" vertical="center" wrapText="1"/>
    </xf>
    <xf numFmtId="0" fontId="39" fillId="0" borderId="19" xfId="0" applyFont="1" applyBorder="1" applyAlignment="1">
      <alignment horizontal="center" vertical="center" wrapText="1"/>
    </xf>
    <xf numFmtId="0" fontId="39" fillId="0" borderId="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129109898607072E-2"/>
          <c:y val="5.057471264367816E-2"/>
          <c:w val="0.88444212108341225"/>
          <c:h val="0.737593628382659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DT_Mean Unit Cost'!$C$3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D$2:$H$2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RDT_Mean Unit Cost'!$D$3:$H$3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DA-488C-8251-3E3627105880}"/>
            </c:ext>
          </c:extLst>
        </c:ser>
        <c:ser>
          <c:idx val="1"/>
          <c:order val="1"/>
          <c:tx>
            <c:strRef>
              <c:f>'RDT_Mean Unit Cost'!$C$4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D$2:$H$2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RDT_Mean Unit Cost'!$D$4:$H$4</c:f>
              <c:numCache>
                <c:formatCode>0.0</c:formatCode>
                <c:ptCount val="5"/>
                <c:pt idx="0">
                  <c:v>6.0250000000000004</c:v>
                </c:pt>
                <c:pt idx="1">
                  <c:v>7.4749999999999996</c:v>
                </c:pt>
                <c:pt idx="2">
                  <c:v>6.5750000000000002</c:v>
                </c:pt>
                <c:pt idx="3">
                  <c:v>8.3500000000000014</c:v>
                </c:pt>
                <c:pt idx="4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DA-488C-8251-3E3627105880}"/>
            </c:ext>
          </c:extLst>
        </c:ser>
        <c:ser>
          <c:idx val="2"/>
          <c:order val="2"/>
          <c:tx>
            <c:strRef>
              <c:f>'RDT_Mean Unit Cost'!$C$5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D$2:$H$2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RDT_Mean Unit Cost'!$D$5:$H$5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DA-488C-8251-3E3627105880}"/>
            </c:ext>
          </c:extLst>
        </c:ser>
        <c:ser>
          <c:idx val="3"/>
          <c:order val="3"/>
          <c:tx>
            <c:strRef>
              <c:f>'RDT_Mean Unit Cost'!$C$6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1111111111111112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BDA-488C-8251-3E3627105880}"/>
                </c:ext>
              </c:extLst>
            </c:dLbl>
            <c:dLbl>
              <c:idx val="2"/>
              <c:layout>
                <c:manualLayout>
                  <c:x val="8.3333333333332309E-3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BDA-488C-8251-3E3627105880}"/>
                </c:ext>
              </c:extLst>
            </c:dLbl>
            <c:dLbl>
              <c:idx val="3"/>
              <c:layout>
                <c:manualLayout>
                  <c:x val="8.3333333333333332E-3"/>
                  <c:y val="1.38888888888887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BDA-488C-8251-3E3627105880}"/>
                </c:ext>
              </c:extLst>
            </c:dLbl>
            <c:dLbl>
              <c:idx val="4"/>
              <c:layout>
                <c:manualLayout>
                  <c:x val="5.5555555555554534E-3"/>
                  <c:y val="1.388888888888880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BDA-488C-8251-3E36271058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D$2:$H$2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RDT_Mean Unit Cost'!$D$6:$H$6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DA-488C-8251-3E36271058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00273727"/>
        <c:axId val="1700269567"/>
      </c:barChart>
      <c:catAx>
        <c:axId val="1700273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269567"/>
        <c:crosses val="autoZero"/>
        <c:auto val="1"/>
        <c:lblAlgn val="ctr"/>
        <c:lblOffset val="100"/>
        <c:noMultiLvlLbl val="0"/>
      </c:catAx>
      <c:valAx>
        <c:axId val="1700269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273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LumiraDx SARS-CoV-2 Ag-RDT </a:t>
            </a:r>
            <a:r>
              <a:rPr lang="en-GB" sz="1000" b="1" i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asal</a:t>
            </a:r>
            <a:r>
              <a:rPr lang="en-GB" sz="1000" b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pt-MZ" sz="1000" b="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vos Graficos de Inputs'!$I$5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J$4:$N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J$5:$N$5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05-430A-AA28-8FB5BA2018CF}"/>
            </c:ext>
          </c:extLst>
        </c:ser>
        <c:ser>
          <c:idx val="1"/>
          <c:order val="1"/>
          <c:tx>
            <c:strRef>
              <c:f>'Novos Graficos de Inputs'!$I$6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J$4:$N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J$6:$N$6</c:f>
              <c:numCache>
                <c:formatCode>0.0</c:formatCode>
                <c:ptCount val="5"/>
                <c:pt idx="0">
                  <c:v>8.9</c:v>
                </c:pt>
                <c:pt idx="1">
                  <c:v>9.8000000000000007</c:v>
                </c:pt>
                <c:pt idx="2">
                  <c:v>8.9</c:v>
                </c:pt>
                <c:pt idx="3">
                  <c:v>10.8</c:v>
                </c:pt>
                <c:pt idx="4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05-430A-AA28-8FB5BA2018CF}"/>
            </c:ext>
          </c:extLst>
        </c:ser>
        <c:ser>
          <c:idx val="2"/>
          <c:order val="2"/>
          <c:tx>
            <c:strRef>
              <c:f>'Novos Graficos de Inputs'!$I$7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A05-430A-AA28-8FB5BA2018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J$4:$N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J$7:$N$7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05-430A-AA28-8FB5BA2018CF}"/>
            </c:ext>
          </c:extLst>
        </c:ser>
        <c:ser>
          <c:idx val="3"/>
          <c:order val="3"/>
          <c:tx>
            <c:strRef>
              <c:f>'Novos Graficos de Inputs'!$I$8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4930942626853613E-2"/>
                  <c:y val="1.66320130017815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A05-430A-AA28-8FB5BA2018CF}"/>
                </c:ext>
              </c:extLst>
            </c:dLbl>
            <c:dLbl>
              <c:idx val="1"/>
              <c:layout>
                <c:manualLayout>
                  <c:x val="2.9861885253707281E-3"/>
                  <c:y val="2.217601733570866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A05-430A-AA28-8FB5BA2018CF}"/>
                </c:ext>
              </c:extLst>
            </c:dLbl>
            <c:dLbl>
              <c:idx val="2"/>
              <c:layout>
                <c:manualLayout>
                  <c:x val="1.4930942626853641E-2"/>
                  <c:y val="2.772002166963583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A05-430A-AA28-8FB5BA2018CF}"/>
                </c:ext>
              </c:extLst>
            </c:dLbl>
            <c:dLbl>
              <c:idx val="3"/>
              <c:layout>
                <c:manualLayout>
                  <c:x val="5.9723770507414562E-3"/>
                  <c:y val="1.663201300178150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A05-430A-AA28-8FB5BA2018CF}"/>
                </c:ext>
              </c:extLst>
            </c:dLbl>
            <c:dLbl>
              <c:idx val="4"/>
              <c:layout>
                <c:manualLayout>
                  <c:x val="1.1944754101482803E-2"/>
                  <c:y val="1.66320130017814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A05-430A-AA28-8FB5BA2018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J$4:$N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J$8:$N$8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05-430A-AA28-8FB5BA201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683407"/>
        <c:axId val="130683823"/>
      </c:barChart>
      <c:catAx>
        <c:axId val="130683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83823"/>
        <c:crosses val="autoZero"/>
        <c:auto val="1"/>
        <c:lblAlgn val="ctr"/>
        <c:lblOffset val="100"/>
        <c:noMultiLvlLbl val="0"/>
      </c:catAx>
      <c:valAx>
        <c:axId val="13068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83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DT_Mean Unit Cost'!$V$3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RDT_Mean Unit Cost'!$T$4:$U$9</c:f>
              <c:multiLvlStrCache>
                <c:ptCount val="6"/>
                <c:lvl>
                  <c:pt idx="0">
                    <c:v>Panbio COVID-19 Ag rapid test</c:v>
                  </c:pt>
                  <c:pt idx="1">
                    <c:v>STANDARD Q COVID-19 Ag test</c:v>
                  </c:pt>
                  <c:pt idx="2">
                    <c:v>Panbio COVID-19 Ag rapid diagnostic test device nasal</c:v>
                  </c:pt>
                  <c:pt idx="3">
                    <c:v>COVIOS® Ag COVID-19 Rapid Antigen Test</c:v>
                  </c:pt>
                  <c:pt idx="4">
                    <c:v>LumiraDx SARS-CoV-2 Ag Test</c:v>
                  </c:pt>
                  <c:pt idx="5">
                    <c:v>COBAS 6800 + Abbott m2000ps + QuantStudio 5 &amp; QuantStudio 7</c:v>
                  </c:pt>
                </c:lvl>
                <c:lvl>
                  <c:pt idx="0">
                    <c:v>Nasopharyngeal</c:v>
                  </c:pt>
                  <c:pt idx="1">
                    <c:v>Nasopharyngeal</c:v>
                  </c:pt>
                  <c:pt idx="2">
                    <c:v>Nasal</c:v>
                  </c:pt>
                  <c:pt idx="3">
                    <c:v>Nasal</c:v>
                  </c:pt>
                  <c:pt idx="4">
                    <c:v>Nasal</c:v>
                  </c:pt>
                  <c:pt idx="5">
                    <c:v>RT-PCR</c:v>
                  </c:pt>
                </c:lvl>
              </c:multiLvlStrCache>
            </c:multiLvlStrRef>
          </c:cat>
          <c:val>
            <c:numRef>
              <c:f>'RDT_Mean Unit Cost'!$V$4:$V$9</c:f>
              <c:numCache>
                <c:formatCode>0.0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47-4321-83D3-AD08261AC53D}"/>
            </c:ext>
          </c:extLst>
        </c:ser>
        <c:ser>
          <c:idx val="1"/>
          <c:order val="1"/>
          <c:tx>
            <c:strRef>
              <c:f>'RDT_Mean Unit Cost'!$W$3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RDT_Mean Unit Cost'!$T$4:$U$9</c:f>
              <c:multiLvlStrCache>
                <c:ptCount val="6"/>
                <c:lvl>
                  <c:pt idx="0">
                    <c:v>Panbio COVID-19 Ag rapid test</c:v>
                  </c:pt>
                  <c:pt idx="1">
                    <c:v>STANDARD Q COVID-19 Ag test</c:v>
                  </c:pt>
                  <c:pt idx="2">
                    <c:v>Panbio COVID-19 Ag rapid diagnostic test device nasal</c:v>
                  </c:pt>
                  <c:pt idx="3">
                    <c:v>COVIOS® Ag COVID-19 Rapid Antigen Test</c:v>
                  </c:pt>
                  <c:pt idx="4">
                    <c:v>LumiraDx SARS-CoV-2 Ag Test</c:v>
                  </c:pt>
                  <c:pt idx="5">
                    <c:v>COBAS 6800 + Abbott m2000ps + QuantStudio 5 &amp; QuantStudio 7</c:v>
                  </c:pt>
                </c:lvl>
                <c:lvl>
                  <c:pt idx="0">
                    <c:v>Nasopharyngeal</c:v>
                  </c:pt>
                  <c:pt idx="1">
                    <c:v>Nasopharyngeal</c:v>
                  </c:pt>
                  <c:pt idx="2">
                    <c:v>Nasal</c:v>
                  </c:pt>
                  <c:pt idx="3">
                    <c:v>Nasal</c:v>
                  </c:pt>
                  <c:pt idx="4">
                    <c:v>Nasal</c:v>
                  </c:pt>
                  <c:pt idx="5">
                    <c:v>RT-PCR</c:v>
                  </c:pt>
                </c:lvl>
              </c:multiLvlStrCache>
            </c:multiLvlStrRef>
          </c:cat>
          <c:val>
            <c:numRef>
              <c:f>'RDT_Mean Unit Cost'!$W$4:$W$9</c:f>
              <c:numCache>
                <c:formatCode>0.0</c:formatCode>
                <c:ptCount val="6"/>
                <c:pt idx="0">
                  <c:v>7.4</c:v>
                </c:pt>
                <c:pt idx="1">
                  <c:v>7.4</c:v>
                </c:pt>
                <c:pt idx="2">
                  <c:v>4.45</c:v>
                </c:pt>
                <c:pt idx="3">
                  <c:v>8.0500000000000007</c:v>
                </c:pt>
                <c:pt idx="4">
                  <c:v>8.5250000000000004</c:v>
                </c:pt>
                <c:pt idx="5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47-4321-83D3-AD08261AC53D}"/>
            </c:ext>
          </c:extLst>
        </c:ser>
        <c:ser>
          <c:idx val="2"/>
          <c:order val="2"/>
          <c:tx>
            <c:strRef>
              <c:f>'RDT_Mean Unit Cost'!$X$3</c:f>
              <c:strCache>
                <c:ptCount val="1"/>
                <c:pt idx="0">
                  <c:v>Overhea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RDT_Mean Unit Cost'!$T$4:$U$9</c:f>
              <c:multiLvlStrCache>
                <c:ptCount val="6"/>
                <c:lvl>
                  <c:pt idx="0">
                    <c:v>Panbio COVID-19 Ag rapid test</c:v>
                  </c:pt>
                  <c:pt idx="1">
                    <c:v>STANDARD Q COVID-19 Ag test</c:v>
                  </c:pt>
                  <c:pt idx="2">
                    <c:v>Panbio COVID-19 Ag rapid diagnostic test device nasal</c:v>
                  </c:pt>
                  <c:pt idx="3">
                    <c:v>COVIOS® Ag COVID-19 Rapid Antigen Test</c:v>
                  </c:pt>
                  <c:pt idx="4">
                    <c:v>LumiraDx SARS-CoV-2 Ag Test</c:v>
                  </c:pt>
                  <c:pt idx="5">
                    <c:v>COBAS 6800 + Abbott m2000ps + QuantStudio 5 &amp; QuantStudio 7</c:v>
                  </c:pt>
                </c:lvl>
                <c:lvl>
                  <c:pt idx="0">
                    <c:v>Nasopharyngeal</c:v>
                  </c:pt>
                  <c:pt idx="1">
                    <c:v>Nasopharyngeal</c:v>
                  </c:pt>
                  <c:pt idx="2">
                    <c:v>Nasal</c:v>
                  </c:pt>
                  <c:pt idx="3">
                    <c:v>Nasal</c:v>
                  </c:pt>
                  <c:pt idx="4">
                    <c:v>Nasal</c:v>
                  </c:pt>
                  <c:pt idx="5">
                    <c:v>RT-PCR</c:v>
                  </c:pt>
                </c:lvl>
              </c:multiLvlStrCache>
            </c:multiLvlStrRef>
          </c:cat>
          <c:val>
            <c:numRef>
              <c:f>'RDT_Mean Unit Cost'!$X$4:$X$9</c:f>
              <c:numCache>
                <c:formatCode>0.0</c:formatCode>
                <c:ptCount val="6"/>
                <c:pt idx="0">
                  <c:v>1.9000000000000001</c:v>
                </c:pt>
                <c:pt idx="1">
                  <c:v>1.9000000000000001</c:v>
                </c:pt>
                <c:pt idx="2">
                  <c:v>1.9000000000000001</c:v>
                </c:pt>
                <c:pt idx="3">
                  <c:v>1.9000000000000001</c:v>
                </c:pt>
                <c:pt idx="4">
                  <c:v>1.9000000000000001</c:v>
                </c:pt>
                <c:pt idx="5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47-4321-83D3-AD08261AC53D}"/>
            </c:ext>
          </c:extLst>
        </c:ser>
        <c:ser>
          <c:idx val="3"/>
          <c:order val="3"/>
          <c:tx>
            <c:strRef>
              <c:f>'RDT_Mean Unit Cost'!$Y$3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RDT_Mean Unit Cost'!$T$4:$U$9</c:f>
              <c:multiLvlStrCache>
                <c:ptCount val="6"/>
                <c:lvl>
                  <c:pt idx="0">
                    <c:v>Panbio COVID-19 Ag rapid test</c:v>
                  </c:pt>
                  <c:pt idx="1">
                    <c:v>STANDARD Q COVID-19 Ag test</c:v>
                  </c:pt>
                  <c:pt idx="2">
                    <c:v>Panbio COVID-19 Ag rapid diagnostic test device nasal</c:v>
                  </c:pt>
                  <c:pt idx="3">
                    <c:v>COVIOS® Ag COVID-19 Rapid Antigen Test</c:v>
                  </c:pt>
                  <c:pt idx="4">
                    <c:v>LumiraDx SARS-CoV-2 Ag Test</c:v>
                  </c:pt>
                  <c:pt idx="5">
                    <c:v>COBAS 6800 + Abbott m2000ps + QuantStudio 5 &amp; QuantStudio 7</c:v>
                  </c:pt>
                </c:lvl>
                <c:lvl>
                  <c:pt idx="0">
                    <c:v>Nasopharyngeal</c:v>
                  </c:pt>
                  <c:pt idx="1">
                    <c:v>Nasopharyngeal</c:v>
                  </c:pt>
                  <c:pt idx="2">
                    <c:v>Nasal</c:v>
                  </c:pt>
                  <c:pt idx="3">
                    <c:v>Nasal</c:v>
                  </c:pt>
                  <c:pt idx="4">
                    <c:v>Nasal</c:v>
                  </c:pt>
                  <c:pt idx="5">
                    <c:v>RT-PCR</c:v>
                  </c:pt>
                </c:lvl>
              </c:multiLvlStrCache>
            </c:multiLvlStrRef>
          </c:cat>
          <c:val>
            <c:numRef>
              <c:f>'RDT_Mean Unit Cost'!$Y$4:$Y$9</c:f>
              <c:numCache>
                <c:formatCode>0.0</c:formatCode>
                <c:ptCount val="6"/>
                <c:pt idx="0">
                  <c:v>0.65</c:v>
                </c:pt>
                <c:pt idx="1">
                  <c:v>0.65</c:v>
                </c:pt>
                <c:pt idx="2">
                  <c:v>0.65</c:v>
                </c:pt>
                <c:pt idx="3">
                  <c:v>0.65</c:v>
                </c:pt>
                <c:pt idx="4">
                  <c:v>0.65</c:v>
                </c:pt>
                <c:pt idx="5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47-4321-83D3-AD08261AC53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04454991"/>
        <c:axId val="1283305023"/>
      </c:barChart>
      <c:catAx>
        <c:axId val="140445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3305023"/>
        <c:crosses val="autoZero"/>
        <c:auto val="1"/>
        <c:lblAlgn val="ctr"/>
        <c:lblOffset val="100"/>
        <c:noMultiLvlLbl val="0"/>
      </c:catAx>
      <c:valAx>
        <c:axId val="128330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454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DT_Mean Unit Cost'!$M$4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L$5:$L$10</c:f>
              <c:strCache>
                <c:ptCount val="6"/>
                <c:pt idx="0">
                  <c:v>Panbio COVID-19 Ag-RDT</c:v>
                </c:pt>
                <c:pt idx="1">
                  <c:v>STANDARD Q COVID-19 Ag_RDT</c:v>
                </c:pt>
                <c:pt idx="2">
                  <c:v>Panbio COVID-19 Ag-RDT nasal</c:v>
                </c:pt>
                <c:pt idx="3">
                  <c:v>COVIOS Ag COVID-19 Ag-RDT</c:v>
                </c:pt>
                <c:pt idx="4">
                  <c:v>LumiraDx SARS-CoV-2 Ag-RDT</c:v>
                </c:pt>
                <c:pt idx="5">
                  <c:v>COBAS 6800, Abbott m2000ps, QuantStudio 5 &amp; 7</c:v>
                </c:pt>
              </c:strCache>
            </c:strRef>
          </c:cat>
          <c:val>
            <c:numRef>
              <c:f>'RDT_Mean Unit Cost'!$M$5:$M$10</c:f>
              <c:numCache>
                <c:formatCode>General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D5-4878-91CA-180B34CD10AC}"/>
            </c:ext>
          </c:extLst>
        </c:ser>
        <c:ser>
          <c:idx val="1"/>
          <c:order val="1"/>
          <c:tx>
            <c:strRef>
              <c:f>'RDT_Mean Unit Cost'!$N$4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L$5:$L$10</c:f>
              <c:strCache>
                <c:ptCount val="6"/>
                <c:pt idx="0">
                  <c:v>Panbio COVID-19 Ag-RDT</c:v>
                </c:pt>
                <c:pt idx="1">
                  <c:v>STANDARD Q COVID-19 Ag_RDT</c:v>
                </c:pt>
                <c:pt idx="2">
                  <c:v>Panbio COVID-19 Ag-RDT nasal</c:v>
                </c:pt>
                <c:pt idx="3">
                  <c:v>COVIOS Ag COVID-19 Ag-RDT</c:v>
                </c:pt>
                <c:pt idx="4">
                  <c:v>LumiraDx SARS-CoV-2 Ag-RDT</c:v>
                </c:pt>
                <c:pt idx="5">
                  <c:v>COBAS 6800, Abbott m2000ps, QuantStudio 5 &amp; 7</c:v>
                </c:pt>
              </c:strCache>
            </c:strRef>
          </c:cat>
          <c:val>
            <c:numRef>
              <c:f>'RDT_Mean Unit Cost'!$N$5:$N$10</c:f>
              <c:numCache>
                <c:formatCode>General</c:formatCode>
                <c:ptCount val="6"/>
                <c:pt idx="0">
                  <c:v>7.4</c:v>
                </c:pt>
                <c:pt idx="1">
                  <c:v>7.4</c:v>
                </c:pt>
                <c:pt idx="2">
                  <c:v>4.5</c:v>
                </c:pt>
                <c:pt idx="3">
                  <c:v>8.1</c:v>
                </c:pt>
                <c:pt idx="4">
                  <c:v>8.5</c:v>
                </c:pt>
                <c:pt idx="5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D5-4878-91CA-180B34CD10AC}"/>
            </c:ext>
          </c:extLst>
        </c:ser>
        <c:ser>
          <c:idx val="2"/>
          <c:order val="2"/>
          <c:tx>
            <c:strRef>
              <c:f>'RDT_Mean Unit Cost'!$O$4</c:f>
              <c:strCache>
                <c:ptCount val="1"/>
                <c:pt idx="0">
                  <c:v>Overhead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L$5:$L$10</c:f>
              <c:strCache>
                <c:ptCount val="6"/>
                <c:pt idx="0">
                  <c:v>Panbio COVID-19 Ag-RDT</c:v>
                </c:pt>
                <c:pt idx="1">
                  <c:v>STANDARD Q COVID-19 Ag_RDT</c:v>
                </c:pt>
                <c:pt idx="2">
                  <c:v>Panbio COVID-19 Ag-RDT nasal</c:v>
                </c:pt>
                <c:pt idx="3">
                  <c:v>COVIOS Ag COVID-19 Ag-RDT</c:v>
                </c:pt>
                <c:pt idx="4">
                  <c:v>LumiraDx SARS-CoV-2 Ag-RDT</c:v>
                </c:pt>
                <c:pt idx="5">
                  <c:v>COBAS 6800, Abbott m2000ps, QuantStudio 5 &amp; 7</c:v>
                </c:pt>
              </c:strCache>
            </c:strRef>
          </c:cat>
          <c:val>
            <c:numRef>
              <c:f>'RDT_Mean Unit Cost'!$O$5:$O$10</c:f>
              <c:numCache>
                <c:formatCode>General</c:formatCode>
                <c:ptCount val="6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  <c:pt idx="3">
                  <c:v>1.9</c:v>
                </c:pt>
                <c:pt idx="4">
                  <c:v>1.9</c:v>
                </c:pt>
                <c:pt idx="5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D5-4878-91CA-180B34CD10AC}"/>
            </c:ext>
          </c:extLst>
        </c:ser>
        <c:ser>
          <c:idx val="3"/>
          <c:order val="3"/>
          <c:tx>
            <c:strRef>
              <c:f>'RDT_Mean Unit Cost'!$P$4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1517744317990186E-17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DD5-4878-91CA-180B34CD10AC}"/>
                </c:ext>
              </c:extLst>
            </c:dLbl>
            <c:dLbl>
              <c:idx val="1"/>
              <c:layout>
                <c:manualLayout>
                  <c:x val="-4.3035488635980372E-17"/>
                  <c:y val="1.851851851851851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DD5-4878-91CA-180B34CD10AC}"/>
                </c:ext>
              </c:extLst>
            </c:dLbl>
            <c:dLbl>
              <c:idx val="2"/>
              <c:layout>
                <c:manualLayout>
                  <c:x val="0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DD5-4878-91CA-180B34CD10AC}"/>
                </c:ext>
              </c:extLst>
            </c:dLbl>
            <c:dLbl>
              <c:idx val="3"/>
              <c:layout>
                <c:manualLayout>
                  <c:x val="0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DD5-4878-91CA-180B34CD10AC}"/>
                </c:ext>
              </c:extLst>
            </c:dLbl>
            <c:dLbl>
              <c:idx val="4"/>
              <c:layout>
                <c:manualLayout>
                  <c:x val="-1.7214195454392149E-16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DD5-4878-91CA-180B34CD10AC}"/>
                </c:ext>
              </c:extLst>
            </c:dLbl>
            <c:dLbl>
              <c:idx val="5"/>
              <c:layout>
                <c:manualLayout>
                  <c:x val="-1.7214195454392149E-16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DD5-4878-91CA-180B34CD10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DT_Mean Unit Cost'!$L$5:$L$10</c:f>
              <c:strCache>
                <c:ptCount val="6"/>
                <c:pt idx="0">
                  <c:v>Panbio COVID-19 Ag-RDT</c:v>
                </c:pt>
                <c:pt idx="1">
                  <c:v>STANDARD Q COVID-19 Ag_RDT</c:v>
                </c:pt>
                <c:pt idx="2">
                  <c:v>Panbio COVID-19 Ag-RDT nasal</c:v>
                </c:pt>
                <c:pt idx="3">
                  <c:v>COVIOS Ag COVID-19 Ag-RDT</c:v>
                </c:pt>
                <c:pt idx="4">
                  <c:v>LumiraDx SARS-CoV-2 Ag-RDT</c:v>
                </c:pt>
                <c:pt idx="5">
                  <c:v>COBAS 6800, Abbott m2000ps, QuantStudio 5 &amp; 7</c:v>
                </c:pt>
              </c:strCache>
            </c:strRef>
          </c:cat>
          <c:val>
            <c:numRef>
              <c:f>'RDT_Mean Unit Cost'!$P$5:$P$10</c:f>
              <c:numCache>
                <c:formatCode>General</c:formatCode>
                <c:ptCount val="6"/>
                <c:pt idx="0">
                  <c:v>0.7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0.7</c:v>
                </c:pt>
                <c:pt idx="5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D5-4878-91CA-180B34CD10A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99974895"/>
        <c:axId val="882157103"/>
      </c:barChart>
      <c:catAx>
        <c:axId val="499974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2157103"/>
        <c:crosses val="autoZero"/>
        <c:auto val="1"/>
        <c:lblAlgn val="ctr"/>
        <c:lblOffset val="100"/>
        <c:noMultiLvlLbl val="0"/>
      </c:catAx>
      <c:valAx>
        <c:axId val="882157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974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sitivity Analysis'!$D$26</c:f>
              <c:strCache>
                <c:ptCount val="1"/>
                <c:pt idx="0">
                  <c:v>Scenario 0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-1.9639934533551534E-2"/>
                  <c:y val="-4.629629629629629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24E-4048-92C1-DF8BB7C11FDB}"/>
                </c:ext>
              </c:extLst>
            </c:dLbl>
            <c:dLbl>
              <c:idx val="2"/>
              <c:layout>
                <c:manualLayout>
                  <c:x val="-1.5275504637206805E-2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24E-4048-92C1-DF8BB7C11FDB}"/>
                </c:ext>
              </c:extLst>
            </c:dLbl>
            <c:dLbl>
              <c:idx val="3"/>
              <c:layout>
                <c:manualLayout>
                  <c:x val="0"/>
                  <c:y val="-1.388888888888897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24E-4048-92C1-DF8BB7C11FDB}"/>
                </c:ext>
              </c:extLst>
            </c:dLbl>
            <c:dLbl>
              <c:idx val="4"/>
              <c:layout>
                <c:manualLayout>
                  <c:x val="-1.3093289689034371E-2"/>
                  <c:y val="3.70370370370370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24E-4048-92C1-DF8BB7C11FDB}"/>
                </c:ext>
              </c:extLst>
            </c:dLbl>
            <c:dLbl>
              <c:idx val="5"/>
              <c:layout>
                <c:manualLayout>
                  <c:x val="-1.309328968903445E-2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24E-4048-92C1-DF8BB7C11FDB}"/>
                </c:ext>
              </c:extLst>
            </c:dLbl>
            <c:dLbl>
              <c:idx val="6"/>
              <c:layout>
                <c:manualLayout>
                  <c:x val="-1.9639934533551555E-2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24E-4048-92C1-DF8BB7C11F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tivity Analysis'!$C$27:$C$33</c:f>
              <c:strCache>
                <c:ptCount val="7"/>
                <c:pt idx="1">
                  <c:v>Nasoph - Panbio</c:v>
                </c:pt>
                <c:pt idx="2">
                  <c:v>Nasoph - Stanard Q</c:v>
                </c:pt>
                <c:pt idx="3">
                  <c:v>Nasal Panbio</c:v>
                </c:pt>
                <c:pt idx="4">
                  <c:v>COVIOS</c:v>
                </c:pt>
                <c:pt idx="5">
                  <c:v>LumiraDx</c:v>
                </c:pt>
                <c:pt idx="6">
                  <c:v>RT-PCR</c:v>
                </c:pt>
              </c:strCache>
            </c:strRef>
          </c:cat>
          <c:val>
            <c:numRef>
              <c:f>'Sensitivity Analysis'!$D$27:$D$33</c:f>
              <c:numCache>
                <c:formatCode>General</c:formatCode>
                <c:ptCount val="7"/>
                <c:pt idx="1">
                  <c:v>11.9</c:v>
                </c:pt>
                <c:pt idx="2">
                  <c:v>11.9</c:v>
                </c:pt>
                <c:pt idx="3">
                  <c:v>8.9</c:v>
                </c:pt>
                <c:pt idx="4">
                  <c:v>12.5</c:v>
                </c:pt>
                <c:pt idx="5">
                  <c:v>13</c:v>
                </c:pt>
                <c:pt idx="6">
                  <c:v>39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4E-4048-92C1-DF8BB7C11FDB}"/>
            </c:ext>
          </c:extLst>
        </c:ser>
        <c:ser>
          <c:idx val="1"/>
          <c:order val="1"/>
          <c:tx>
            <c:strRef>
              <c:f>'Sensitivity Analysis'!$E$26</c:f>
              <c:strCache>
                <c:ptCount val="1"/>
                <c:pt idx="0">
                  <c:v>Scenario 1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6.5466448445171853E-3"/>
                  <c:y val="2.77777777777776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24E-4048-92C1-DF8BB7C11FDB}"/>
                </c:ext>
              </c:extLst>
            </c:dLbl>
            <c:dLbl>
              <c:idx val="3"/>
              <c:layout>
                <c:manualLayout>
                  <c:x val="-8.0013623775444801E-17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24E-4048-92C1-DF8BB7C11FDB}"/>
                </c:ext>
              </c:extLst>
            </c:dLbl>
            <c:dLbl>
              <c:idx val="4"/>
              <c:layout>
                <c:manualLayout>
                  <c:x val="6.5466448445171046E-3"/>
                  <c:y val="-8.4875562720133283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24E-4048-92C1-DF8BB7C11F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tivity Analysis'!$C$27:$C$33</c:f>
              <c:strCache>
                <c:ptCount val="7"/>
                <c:pt idx="1">
                  <c:v>Nasoph - Panbio</c:v>
                </c:pt>
                <c:pt idx="2">
                  <c:v>Nasoph - Stanard Q</c:v>
                </c:pt>
                <c:pt idx="3">
                  <c:v>Nasal Panbio</c:v>
                </c:pt>
                <c:pt idx="4">
                  <c:v>COVIOS</c:v>
                </c:pt>
                <c:pt idx="5">
                  <c:v>LumiraDx</c:v>
                </c:pt>
                <c:pt idx="6">
                  <c:v>RT-PCR</c:v>
                </c:pt>
              </c:strCache>
            </c:strRef>
          </c:cat>
          <c:val>
            <c:numRef>
              <c:f>'Sensitivity Analysis'!$E$27:$E$33</c:f>
              <c:numCache>
                <c:formatCode>General</c:formatCode>
                <c:ptCount val="7"/>
                <c:pt idx="1">
                  <c:v>11.1</c:v>
                </c:pt>
                <c:pt idx="2">
                  <c:v>11.1</c:v>
                </c:pt>
                <c:pt idx="3">
                  <c:v>8.1999999999999993</c:v>
                </c:pt>
                <c:pt idx="4">
                  <c:v>11.799999999999999</c:v>
                </c:pt>
                <c:pt idx="5">
                  <c:v>12.2</c:v>
                </c:pt>
                <c:pt idx="6">
                  <c:v>38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4E-4048-92C1-DF8BB7C11FDB}"/>
            </c:ext>
          </c:extLst>
        </c:ser>
        <c:ser>
          <c:idx val="2"/>
          <c:order val="2"/>
          <c:tx>
            <c:strRef>
              <c:f>'Sensitivity Analysis'!$F$26</c:f>
              <c:strCache>
                <c:ptCount val="1"/>
                <c:pt idx="0">
                  <c:v>Scenario 2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2"/>
              <c:layout>
                <c:manualLayout>
                  <c:x val="-8.0013623775444801E-17"/>
                  <c:y val="2.77777777777776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24E-4048-92C1-DF8BB7C11FDB}"/>
                </c:ext>
              </c:extLst>
            </c:dLbl>
            <c:dLbl>
              <c:idx val="3"/>
              <c:layout>
                <c:manualLayout>
                  <c:x val="-8.0013623775444801E-17"/>
                  <c:y val="3.240740740740740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24E-4048-92C1-DF8BB7C11FDB}"/>
                </c:ext>
              </c:extLst>
            </c:dLbl>
            <c:dLbl>
              <c:idx val="6"/>
              <c:layout>
                <c:manualLayout>
                  <c:x val="0"/>
                  <c:y val="-5.55555555555555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824E-4048-92C1-DF8BB7C11F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tivity Analysis'!$C$27:$C$33</c:f>
              <c:strCache>
                <c:ptCount val="7"/>
                <c:pt idx="1">
                  <c:v>Nasoph - Panbio</c:v>
                </c:pt>
                <c:pt idx="2">
                  <c:v>Nasoph - Stanard Q</c:v>
                </c:pt>
                <c:pt idx="3">
                  <c:v>Nasal Panbio</c:v>
                </c:pt>
                <c:pt idx="4">
                  <c:v>COVIOS</c:v>
                </c:pt>
                <c:pt idx="5">
                  <c:v>LumiraDx</c:v>
                </c:pt>
                <c:pt idx="6">
                  <c:v>RT-PCR</c:v>
                </c:pt>
              </c:strCache>
            </c:strRef>
          </c:cat>
          <c:val>
            <c:numRef>
              <c:f>'Sensitivity Analysis'!$F$27:$F$33</c:f>
              <c:numCache>
                <c:formatCode>General</c:formatCode>
                <c:ptCount val="7"/>
                <c:pt idx="1">
                  <c:v>6.9000000000000012</c:v>
                </c:pt>
                <c:pt idx="2">
                  <c:v>6.9000000000000012</c:v>
                </c:pt>
                <c:pt idx="3">
                  <c:v>7.0000000000000009</c:v>
                </c:pt>
                <c:pt idx="4">
                  <c:v>6.6</c:v>
                </c:pt>
                <c:pt idx="5">
                  <c:v>7.0000000000000009</c:v>
                </c:pt>
                <c:pt idx="6">
                  <c:v>7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4E-4048-92C1-DF8BB7C11FDB}"/>
            </c:ext>
          </c:extLst>
        </c:ser>
        <c:ser>
          <c:idx val="3"/>
          <c:order val="3"/>
          <c:tx>
            <c:strRef>
              <c:f>'Sensitivity Analysis'!$G$26</c:f>
              <c:strCache>
                <c:ptCount val="1"/>
                <c:pt idx="0">
                  <c:v>Scenario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4"/>
              <c:layout>
                <c:manualLayout>
                  <c:x val="0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24E-4048-92C1-DF8BB7C11FDB}"/>
                </c:ext>
              </c:extLst>
            </c:dLbl>
            <c:dLbl>
              <c:idx val="6"/>
              <c:layout>
                <c:manualLayout>
                  <c:x val="1.9639934533551555E-2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24E-4048-92C1-DF8BB7C11FD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sitivity Analysis'!$C$27:$C$33</c:f>
              <c:strCache>
                <c:ptCount val="7"/>
                <c:pt idx="1">
                  <c:v>Nasoph - Panbio</c:v>
                </c:pt>
                <c:pt idx="2">
                  <c:v>Nasoph - Stanard Q</c:v>
                </c:pt>
                <c:pt idx="3">
                  <c:v>Nasal Panbio</c:v>
                </c:pt>
                <c:pt idx="4">
                  <c:v>COVIOS</c:v>
                </c:pt>
                <c:pt idx="5">
                  <c:v>LumiraDx</c:v>
                </c:pt>
                <c:pt idx="6">
                  <c:v>RT-PCR</c:v>
                </c:pt>
              </c:strCache>
            </c:strRef>
          </c:cat>
          <c:val>
            <c:numRef>
              <c:f>'Sensitivity Analysis'!$G$27:$G$33</c:f>
              <c:numCache>
                <c:formatCode>General</c:formatCode>
                <c:ptCount val="7"/>
                <c:pt idx="1">
                  <c:v>11.15</c:v>
                </c:pt>
                <c:pt idx="2">
                  <c:v>10.71</c:v>
                </c:pt>
                <c:pt idx="3">
                  <c:v>11.25</c:v>
                </c:pt>
                <c:pt idx="4">
                  <c:v>8.6</c:v>
                </c:pt>
                <c:pt idx="5">
                  <c:v>12.940000000000001</c:v>
                </c:pt>
                <c:pt idx="6">
                  <c:v>17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4E-4048-92C1-DF8BB7C11FD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96790223"/>
        <c:axId val="719577327"/>
      </c:barChart>
      <c:catAx>
        <c:axId val="496790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577327"/>
        <c:crosses val="autoZero"/>
        <c:auto val="1"/>
        <c:lblAlgn val="ctr"/>
        <c:lblOffset val="100"/>
        <c:noMultiLvlLbl val="0"/>
      </c:catAx>
      <c:valAx>
        <c:axId val="719577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790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fico de Inputs'!$C$6:$D$6</c:f>
              <c:strCache>
                <c:ptCount val="2"/>
                <c:pt idx="0">
                  <c:v>Direct Medical  Cost</c:v>
                </c:pt>
                <c:pt idx="1">
                  <c:v>Personn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6:$I$6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9-42AF-99DC-DD9D172AA381}"/>
            </c:ext>
          </c:extLst>
        </c:ser>
        <c:ser>
          <c:idx val="1"/>
          <c:order val="1"/>
          <c:tx>
            <c:strRef>
              <c:f>'Grafico de Inputs'!$C$7:$D$7</c:f>
              <c:strCache>
                <c:ptCount val="2"/>
                <c:pt idx="0">
                  <c:v>Direct Medical  Cost</c:v>
                </c:pt>
                <c:pt idx="1">
                  <c:v>Suppl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7:$I$7</c:f>
              <c:numCache>
                <c:formatCode>0.0</c:formatCode>
                <c:ptCount val="5"/>
                <c:pt idx="0">
                  <c:v>7.6</c:v>
                </c:pt>
                <c:pt idx="1">
                  <c:v>8.5</c:v>
                </c:pt>
                <c:pt idx="2">
                  <c:v>7.6</c:v>
                </c:pt>
                <c:pt idx="3">
                  <c:v>9.4</c:v>
                </c:pt>
                <c:pt idx="4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49-42AF-99DC-DD9D172AA381}"/>
            </c:ext>
          </c:extLst>
        </c:ser>
        <c:ser>
          <c:idx val="2"/>
          <c:order val="2"/>
          <c:tx>
            <c:strRef>
              <c:f>'Grafico de Inputs'!$C$8:$D$8</c:f>
              <c:strCache>
                <c:ptCount val="2"/>
                <c:pt idx="0">
                  <c:v>Direct non-Medical Cost</c:v>
                </c:pt>
                <c:pt idx="1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8:$I$8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49-42AF-99DC-DD9D172AA381}"/>
            </c:ext>
          </c:extLst>
        </c:ser>
        <c:ser>
          <c:idx val="3"/>
          <c:order val="3"/>
          <c:tx>
            <c:strRef>
              <c:f>'Grafico de Inputs'!$C$9:$D$9</c:f>
              <c:strCache>
                <c:ptCount val="2"/>
                <c:pt idx="0">
                  <c:v>Direct non-Medical Cost</c:v>
                </c:pt>
                <c:pt idx="1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9:$I$9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49-42AF-99DC-DD9D172AA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403119"/>
        <c:axId val="337340431"/>
      </c:barChart>
      <c:catAx>
        <c:axId val="339403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340431"/>
        <c:crosses val="autoZero"/>
        <c:auto val="1"/>
        <c:lblAlgn val="ctr"/>
        <c:lblOffset val="100"/>
        <c:noMultiLvlLbl val="0"/>
      </c:catAx>
      <c:valAx>
        <c:axId val="33734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40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900" b="0" i="0" u="none" strike="noStrike" baseline="0">
                <a:effectLst/>
              </a:rPr>
              <a:t>Fig.1.2 Cost components composing the Unit Cost of SARS-CoV-2 diagnosis per health facility regardless the type of test device</a:t>
            </a:r>
            <a:endParaRPr lang="pt-PT" sz="9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fico de Inputs'!$D$6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6:$I$6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1F-45EC-B67B-E05F2646D13C}"/>
            </c:ext>
          </c:extLst>
        </c:ser>
        <c:ser>
          <c:idx val="1"/>
          <c:order val="1"/>
          <c:tx>
            <c:strRef>
              <c:f>'Grafico de Inputs'!$D$7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7:$I$7</c:f>
              <c:numCache>
                <c:formatCode>0.0</c:formatCode>
                <c:ptCount val="5"/>
                <c:pt idx="0">
                  <c:v>7.6</c:v>
                </c:pt>
                <c:pt idx="1">
                  <c:v>8.5</c:v>
                </c:pt>
                <c:pt idx="2">
                  <c:v>7.6</c:v>
                </c:pt>
                <c:pt idx="3">
                  <c:v>9.4</c:v>
                </c:pt>
                <c:pt idx="4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1F-45EC-B67B-E05F2646D13C}"/>
            </c:ext>
          </c:extLst>
        </c:ser>
        <c:ser>
          <c:idx val="2"/>
          <c:order val="2"/>
          <c:tx>
            <c:strRef>
              <c:f>'Grafico de Inputs'!$D$8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8:$I$8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1F-45EC-B67B-E05F2646D13C}"/>
            </c:ext>
          </c:extLst>
        </c:ser>
        <c:ser>
          <c:idx val="3"/>
          <c:order val="3"/>
          <c:tx>
            <c:strRef>
              <c:f>'Grafico de Inputs'!$D$9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944444444444442E-2"/>
                  <c:y val="-1.6975112544026657E-16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B1F-45EC-B67B-E05F2646D13C}"/>
                </c:ext>
              </c:extLst>
            </c:dLbl>
            <c:dLbl>
              <c:idx val="1"/>
              <c:layout>
                <c:manualLayout>
                  <c:x val="1.3888888888888888E-2"/>
                  <c:y val="4.629629629629629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B1F-45EC-B67B-E05F2646D13C}"/>
                </c:ext>
              </c:extLst>
            </c:dLbl>
            <c:dLbl>
              <c:idx val="2"/>
              <c:layout>
                <c:manualLayout>
                  <c:x val="1.1111111111111009E-2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B1F-45EC-B67B-E05F2646D13C}"/>
                </c:ext>
              </c:extLst>
            </c:dLbl>
            <c:dLbl>
              <c:idx val="3"/>
              <c:layout>
                <c:manualLayout>
                  <c:x val="1.6666666666666666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B1F-45EC-B67B-E05F2646D13C}"/>
                </c:ext>
              </c:extLst>
            </c:dLbl>
            <c:dLbl>
              <c:idx val="4"/>
              <c:layout>
                <c:manualLayout>
                  <c:x val="1.1111111111111112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B1F-45EC-B67B-E05F2646D1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E$5:$I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E$9:$I$9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1F-45EC-B67B-E05F2646D13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06600127"/>
        <c:axId val="1906613023"/>
      </c:barChart>
      <c:catAx>
        <c:axId val="1906600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613023"/>
        <c:crosses val="autoZero"/>
        <c:auto val="1"/>
        <c:lblAlgn val="ctr"/>
        <c:lblOffset val="100"/>
        <c:noMultiLvlLbl val="0"/>
      </c:catAx>
      <c:valAx>
        <c:axId val="1906613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600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fico de Inputs'!$Q$6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U$5</c:f>
              <c:strCache>
                <c:ptCount val="4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</c:strCache>
            </c:strRef>
          </c:cat>
          <c:val>
            <c:numRef>
              <c:f>'Grafico de Inputs'!$R$6:$U$6</c:f>
              <c:numCache>
                <c:formatCode>0.0</c:formatCode>
                <c:ptCount val="4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2A-4764-8542-DEE6ECBFA5F6}"/>
            </c:ext>
          </c:extLst>
        </c:ser>
        <c:ser>
          <c:idx val="1"/>
          <c:order val="1"/>
          <c:tx>
            <c:strRef>
              <c:f>'Grafico de Inputs'!$Q$7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U$5</c:f>
              <c:strCache>
                <c:ptCount val="4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</c:strCache>
            </c:strRef>
          </c:cat>
          <c:val>
            <c:numRef>
              <c:f>'Grafico de Inputs'!$R$7:$U$7</c:f>
              <c:numCache>
                <c:formatCode>0.0</c:formatCode>
                <c:ptCount val="4"/>
                <c:pt idx="0">
                  <c:v>2.8</c:v>
                </c:pt>
                <c:pt idx="1">
                  <c:v>3.7</c:v>
                </c:pt>
                <c:pt idx="2">
                  <c:v>2.8</c:v>
                </c:pt>
                <c:pt idx="3">
                  <c:v>4.5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2A-4764-8542-DEE6ECBFA5F6}"/>
            </c:ext>
          </c:extLst>
        </c:ser>
        <c:ser>
          <c:idx val="2"/>
          <c:order val="2"/>
          <c:tx>
            <c:strRef>
              <c:f>'Grafico de Inputs'!$Q$8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U$5</c:f>
              <c:strCache>
                <c:ptCount val="4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</c:strCache>
            </c:strRef>
          </c:cat>
          <c:val>
            <c:numRef>
              <c:f>'Grafico de Inputs'!$R$8:$U$8</c:f>
              <c:numCache>
                <c:formatCode>0.0</c:formatCode>
                <c:ptCount val="4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2A-4764-8542-DEE6ECBFA5F6}"/>
            </c:ext>
          </c:extLst>
        </c:ser>
        <c:ser>
          <c:idx val="3"/>
          <c:order val="3"/>
          <c:tx>
            <c:strRef>
              <c:f>'Grafico de Inputs'!$Q$9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U$5</c:f>
              <c:strCache>
                <c:ptCount val="4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</c:strCache>
            </c:strRef>
          </c:cat>
          <c:val>
            <c:numRef>
              <c:f>'Grafico de Inputs'!$R$9:$U$9</c:f>
              <c:numCache>
                <c:formatCode>0.0</c:formatCode>
                <c:ptCount val="4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B2A-4764-8542-DEE6ECBFA5F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69175744"/>
        <c:axId val="1669183648"/>
      </c:barChart>
      <c:catAx>
        <c:axId val="166917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183648"/>
        <c:crosses val="autoZero"/>
        <c:auto val="1"/>
        <c:lblAlgn val="ctr"/>
        <c:lblOffset val="100"/>
        <c:noMultiLvlLbl val="0"/>
      </c:catAx>
      <c:valAx>
        <c:axId val="1669183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175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PT" sz="900" b="1"/>
              <a:t>Fig.1.1 </a:t>
            </a:r>
            <a:r>
              <a:rPr lang="pt-PT" sz="900"/>
              <a:t>Cost components for testing for SARS-CoV-2 excluding the cost of the test device (at the health centres) and  reagents (at INS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fico de Inputs'!$Q$6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731334408019993E-17"/>
                  <c:y val="2.77777777777776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78A-4979-B354-299C186B3B2D}"/>
                </c:ext>
              </c:extLst>
            </c:dLbl>
            <c:dLbl>
              <c:idx val="1"/>
              <c:layout>
                <c:manualLayout>
                  <c:x val="-5.0925337632079971E-17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78A-4979-B354-299C186B3B2D}"/>
                </c:ext>
              </c:extLst>
            </c:dLbl>
            <c:dLbl>
              <c:idx val="2"/>
              <c:layout>
                <c:manualLayout>
                  <c:x val="0"/>
                  <c:y val="2.314814814814823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78A-4979-B354-299C186B3B2D}"/>
                </c:ext>
              </c:extLst>
            </c:dLbl>
            <c:dLbl>
              <c:idx val="3"/>
              <c:layout>
                <c:manualLayout>
                  <c:x val="-5.5555555555556572E-3"/>
                  <c:y val="2.777777777777777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78A-4979-B354-299C186B3B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V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R$6:$V$6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8A-4979-B354-299C186B3B2D}"/>
            </c:ext>
          </c:extLst>
        </c:ser>
        <c:ser>
          <c:idx val="1"/>
          <c:order val="1"/>
          <c:tx>
            <c:strRef>
              <c:f>'Grafico de Inputs'!$Q$7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V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R$7:$V$7</c:f>
              <c:numCache>
                <c:formatCode>0.0</c:formatCode>
                <c:ptCount val="5"/>
                <c:pt idx="0">
                  <c:v>2.8</c:v>
                </c:pt>
                <c:pt idx="1">
                  <c:v>3.7</c:v>
                </c:pt>
                <c:pt idx="2">
                  <c:v>2.8</c:v>
                </c:pt>
                <c:pt idx="3">
                  <c:v>4.5999999999999996</c:v>
                </c:pt>
                <c:pt idx="4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8A-4979-B354-299C186B3B2D}"/>
            </c:ext>
          </c:extLst>
        </c:ser>
        <c:ser>
          <c:idx val="2"/>
          <c:order val="2"/>
          <c:tx>
            <c:strRef>
              <c:f>'Grafico de Inputs'!$Q$8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803E-3"/>
                  <c:y val="1.851851851851843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78A-4979-B354-299C186B3B2D}"/>
                </c:ext>
              </c:extLst>
            </c:dLbl>
            <c:dLbl>
              <c:idx val="1"/>
              <c:layout>
                <c:manualLayout>
                  <c:x val="0"/>
                  <c:y val="2.777777777777769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78A-4979-B354-299C186B3B2D}"/>
                </c:ext>
              </c:extLst>
            </c:dLbl>
            <c:dLbl>
              <c:idx val="2"/>
              <c:layout>
                <c:manualLayout>
                  <c:x val="0"/>
                  <c:y val="1.388888888888888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78A-4979-B354-299C186B3B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V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R$8:$V$8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8A-4979-B354-299C186B3B2D}"/>
            </c:ext>
          </c:extLst>
        </c:ser>
        <c:ser>
          <c:idx val="3"/>
          <c:order val="3"/>
          <c:tx>
            <c:strRef>
              <c:f>'Grafico de Inputs'!$Q$9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-2.7777777777777779E-3"/>
                  <c:y val="2.314814814814823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78A-4979-B354-299C186B3B2D}"/>
                </c:ext>
              </c:extLst>
            </c:dLbl>
            <c:dLbl>
              <c:idx val="2"/>
              <c:layout>
                <c:manualLayout>
                  <c:x val="0"/>
                  <c:y val="2.31481481481481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78A-4979-B354-299C186B3B2D}"/>
                </c:ext>
              </c:extLst>
            </c:dLbl>
            <c:dLbl>
              <c:idx val="3"/>
              <c:layout>
                <c:manualLayout>
                  <c:x val="0"/>
                  <c:y val="1.851851851851834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78A-4979-B354-299C186B3B2D}"/>
                </c:ext>
              </c:extLst>
            </c:dLbl>
            <c:dLbl>
              <c:idx val="4"/>
              <c:layout>
                <c:manualLayout>
                  <c:x val="-1.0185067526415994E-16"/>
                  <c:y val="2.77777777777778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78A-4979-B354-299C186B3B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fico de Inputs'!$R$5:$V$5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Grafico de Inputs'!$R$9:$V$9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78A-4979-B354-299C186B3B2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74459344"/>
        <c:axId val="1674461008"/>
      </c:barChart>
      <c:catAx>
        <c:axId val="1674459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461008"/>
        <c:crosses val="autoZero"/>
        <c:auto val="1"/>
        <c:lblAlgn val="ctr"/>
        <c:lblOffset val="100"/>
        <c:noMultiLvlLbl val="0"/>
      </c:catAx>
      <c:valAx>
        <c:axId val="167446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4459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000" b="0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bbott Panbio COVID-19 Ag-RDT </a:t>
            </a:r>
            <a:r>
              <a:rPr lang="en-GB" sz="1000" b="1" i="1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asal</a:t>
            </a:r>
            <a:endParaRPr lang="pt-PT" sz="1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vos Graficos de Inputs'!$B$5</c:f>
              <c:strCache>
                <c:ptCount val="1"/>
                <c:pt idx="0">
                  <c:v>Personnel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108800866785433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964-4523-AF42-A7D02786DF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C$4:$G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C$5:$G$5</c:f>
              <c:numCache>
                <c:formatCode>0.0</c:formatCode>
                <c:ptCount val="5"/>
                <c:pt idx="0">
                  <c:v>1.2</c:v>
                </c:pt>
                <c:pt idx="1">
                  <c:v>1.1000000000000001</c:v>
                </c:pt>
                <c:pt idx="2">
                  <c:v>1.4</c:v>
                </c:pt>
                <c:pt idx="3">
                  <c:v>3.9</c:v>
                </c:pt>
                <c:pt idx="4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64-4523-AF42-A7D02786DFBB}"/>
            </c:ext>
          </c:extLst>
        </c:ser>
        <c:ser>
          <c:idx val="1"/>
          <c:order val="1"/>
          <c:tx>
            <c:strRef>
              <c:f>'Novos Graficos de Inputs'!$B$6</c:f>
              <c:strCache>
                <c:ptCount val="1"/>
                <c:pt idx="0">
                  <c:v>Supplie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C$4:$G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C$6:$G$6</c:f>
              <c:numCache>
                <c:formatCode>0.0</c:formatCode>
                <c:ptCount val="5"/>
                <c:pt idx="0">
                  <c:v>4.9000000000000004</c:v>
                </c:pt>
                <c:pt idx="1">
                  <c:v>5.7</c:v>
                </c:pt>
                <c:pt idx="2">
                  <c:v>4.8</c:v>
                </c:pt>
                <c:pt idx="3">
                  <c:v>6.7</c:v>
                </c:pt>
                <c:pt idx="4">
                  <c:v>3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64-4523-AF42-A7D02786DFBB}"/>
            </c:ext>
          </c:extLst>
        </c:ser>
        <c:ser>
          <c:idx val="2"/>
          <c:order val="2"/>
          <c:tx>
            <c:strRef>
              <c:f>'Novos Graficos de Inputs'!$B$7</c:f>
              <c:strCache>
                <c:ptCount val="1"/>
                <c:pt idx="0">
                  <c:v>Overhea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663201300178140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964-4523-AF42-A7D02786DF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C$4:$G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C$7:$G$7</c:f>
              <c:numCache>
                <c:formatCode>0.0</c:formatCode>
                <c:ptCount val="5"/>
                <c:pt idx="0">
                  <c:v>0.2</c:v>
                </c:pt>
                <c:pt idx="1">
                  <c:v>3.4</c:v>
                </c:pt>
                <c:pt idx="2">
                  <c:v>1.8</c:v>
                </c:pt>
                <c:pt idx="3">
                  <c:v>2.2000000000000002</c:v>
                </c:pt>
                <c:pt idx="4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64-4523-AF42-A7D02786DFBB}"/>
            </c:ext>
          </c:extLst>
        </c:ser>
        <c:ser>
          <c:idx val="3"/>
          <c:order val="3"/>
          <c:tx>
            <c:strRef>
              <c:f>'Novos Graficos de Inputs'!$B$8</c:f>
              <c:strCache>
                <c:ptCount val="1"/>
                <c:pt idx="0">
                  <c:v>Capit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9.1743119266055051E-3"/>
                  <c:y val="-8.4875562720133283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964-4523-AF42-A7D02786DFBB}"/>
                </c:ext>
              </c:extLst>
            </c:dLbl>
            <c:dLbl>
              <c:idx val="1"/>
              <c:layout>
                <c:manualLayout>
                  <c:x val="-5.6064591888528414E-17"/>
                  <c:y val="1.66320130017815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964-4523-AF42-A7D02786DFBB}"/>
                </c:ext>
              </c:extLst>
            </c:dLbl>
            <c:dLbl>
              <c:idx val="2"/>
              <c:layout>
                <c:manualLayout>
                  <c:x val="9.1743119266055051E-3"/>
                  <c:y val="1.66320130017815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964-4523-AF42-A7D02786DFBB}"/>
                </c:ext>
              </c:extLst>
            </c:dLbl>
            <c:dLbl>
              <c:idx val="3"/>
              <c:layout>
                <c:manualLayout>
                  <c:x val="9.1743119266055051E-3"/>
                  <c:y val="1.663201300178150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964-4523-AF42-A7D02786DFBB}"/>
                </c:ext>
              </c:extLst>
            </c:dLbl>
            <c:dLbl>
              <c:idx val="4"/>
              <c:layout>
                <c:manualLayout>
                  <c:x val="9.1743119266053923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964-4523-AF42-A7D02786DF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Novos Graficos de Inputs'!$C$4:$G$4</c:f>
              <c:strCache>
                <c:ptCount val="5"/>
                <c:pt idx="0">
                  <c:v>CS Marracuene</c:v>
                </c:pt>
                <c:pt idx="1">
                  <c:v>HG Chamanculo</c:v>
                </c:pt>
                <c:pt idx="2">
                  <c:v>HG Mavalane</c:v>
                </c:pt>
                <c:pt idx="3">
                  <c:v>HP Matola</c:v>
                </c:pt>
                <c:pt idx="4">
                  <c:v>INS</c:v>
                </c:pt>
              </c:strCache>
            </c:strRef>
          </c:cat>
          <c:val>
            <c:numRef>
              <c:f>'Novos Graficos de Inputs'!$C$8:$G$8</c:f>
              <c:numCache>
                <c:formatCode>0.0</c:formatCode>
                <c:ptCount val="5"/>
                <c:pt idx="0">
                  <c:v>0.8</c:v>
                </c:pt>
                <c:pt idx="1">
                  <c:v>1</c:v>
                </c:pt>
                <c:pt idx="2">
                  <c:v>0.3</c:v>
                </c:pt>
                <c:pt idx="3">
                  <c:v>0.5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64-4523-AF42-A7D02786DFB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06411567"/>
        <c:axId val="2006413647"/>
      </c:barChart>
      <c:catAx>
        <c:axId val="2006411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413647"/>
        <c:crosses val="autoZero"/>
        <c:auto val="1"/>
        <c:lblAlgn val="ctr"/>
        <c:lblOffset val="100"/>
        <c:noMultiLvlLbl val="0"/>
      </c:catAx>
      <c:valAx>
        <c:axId val="2006413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411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351</xdr:colOff>
      <xdr:row>7</xdr:row>
      <xdr:rowOff>185737</xdr:rowOff>
    </xdr:from>
    <xdr:to>
      <xdr:col>8</xdr:col>
      <xdr:colOff>85726</xdr:colOff>
      <xdr:row>22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6D19D2-C9D8-3121-8859-7808E74BAA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9</xdr:row>
      <xdr:rowOff>166687</xdr:rowOff>
    </xdr:from>
    <xdr:to>
      <xdr:col>25</xdr:col>
      <xdr:colOff>600074</xdr:colOff>
      <xdr:row>26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836638A-A0A7-5A20-7C01-F1A5143BD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95299</xdr:colOff>
      <xdr:row>10</xdr:row>
      <xdr:rowOff>157162</xdr:rowOff>
    </xdr:from>
    <xdr:to>
      <xdr:col>17</xdr:col>
      <xdr:colOff>419100</xdr:colOff>
      <xdr:row>25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97D8BB-D98A-1344-4A3A-33AE5F9E31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825</xdr:colOff>
      <xdr:row>23</xdr:row>
      <xdr:rowOff>4762</xdr:rowOff>
    </xdr:from>
    <xdr:to>
      <xdr:col>16</xdr:col>
      <xdr:colOff>447675</xdr:colOff>
      <xdr:row>36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849A8E-A12F-E5D0-4D2E-32CBFD1C2B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1</xdr:colOff>
      <xdr:row>9</xdr:row>
      <xdr:rowOff>66675</xdr:rowOff>
    </xdr:from>
    <xdr:to>
      <xdr:col>4</xdr:col>
      <xdr:colOff>219076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7187</xdr:colOff>
      <xdr:row>9</xdr:row>
      <xdr:rowOff>138112</xdr:rowOff>
    </xdr:from>
    <xdr:to>
      <xdr:col>10</xdr:col>
      <xdr:colOff>428625</xdr:colOff>
      <xdr:row>24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1B9F3CA-3191-D7BA-941D-908CD68868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52425</xdr:colOff>
      <xdr:row>9</xdr:row>
      <xdr:rowOff>185737</xdr:rowOff>
    </xdr:from>
    <xdr:to>
      <xdr:col>18</xdr:col>
      <xdr:colOff>409575</xdr:colOff>
      <xdr:row>24</xdr:row>
      <xdr:rowOff>714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533A566-0978-039F-CADD-FE20733EC7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66725</xdr:colOff>
      <xdr:row>9</xdr:row>
      <xdr:rowOff>166687</xdr:rowOff>
    </xdr:from>
    <xdr:to>
      <xdr:col>26</xdr:col>
      <xdr:colOff>161925</xdr:colOff>
      <xdr:row>24</xdr:row>
      <xdr:rowOff>523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3BAB87-2379-3605-2E80-5C7C1DAA07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9</xdr:row>
      <xdr:rowOff>157162</xdr:rowOff>
    </xdr:from>
    <xdr:to>
      <xdr:col>7</xdr:col>
      <xdr:colOff>152400</xdr:colOff>
      <xdr:row>2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ED4B77-465C-3FAE-E126-CFED39B004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6737</xdr:colOff>
      <xdr:row>9</xdr:row>
      <xdr:rowOff>157162</xdr:rowOff>
    </xdr:from>
    <xdr:to>
      <xdr:col>14</xdr:col>
      <xdr:colOff>76201</xdr:colOff>
      <xdr:row>21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B93C5A-39EF-4A22-69E5-32EA6CD819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Nelmo Manjate" id="{0A2B5845-1CF5-422B-80B6-92A543CB9A3F}" userId="Nelmo Manjate" providerId="None"/>
  <person displayName="Nelmo Manjate" id="{894FE0F1-063D-4CBF-BF12-ED1CC57EBDFE}" userId="S::nelmo.manjate@ins.gov.mz::4b7e6dc1-c2b6-4902-9299-04ff7b575d6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24" dT="2023-02-21T16:17:38.82" personId="{894FE0F1-063D-4CBF-BF12-ED1CC57EBDFE}" id="{929CD3DB-8D81-4C5C-AC9A-8A640E62DDCC}">
    <text>This resulted from the combination of mean costs of those activities that could be performed either by superior or medium technicians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7" dT="2023-02-03T12:52:23.06" personId="{894FE0F1-063D-4CBF-BF12-ED1CC57EBDFE}" id="{E61A9E1D-C1A3-4ECC-8BAC-554F87E23DF9}">
    <text>Passou de 7,8 para 6,3 apos remover o custo com os TDR de Malaria e HIV</text>
  </threadedComment>
  <threadedComment ref="E7" dT="2023-02-03T12:54:46.60" personId="{894FE0F1-063D-4CBF-BF12-ED1CC57EBDFE}" id="{884887EC-A4C0-44A8-AC85-B0B7A15A1487}">
    <text>Passou de 8,7 para 7,8 apos remover o custo com o TDR de Malaria</text>
  </threadedComment>
  <threadedComment ref="F7" dT="2023-02-03T13:01:20.46" personId="{894FE0F1-063D-4CBF-BF12-ED1CC57EBDFE}" id="{09770B96-DFC9-4869-AC56-7549A2E61B43}">
    <text>Passou de 7,8 para 6,9 apos remover o custo com o TDR de Malaria</text>
  </threadedComment>
  <threadedComment ref="G7" dT="2023-02-03T13:12:29.51" personId="{894FE0F1-063D-4CBF-BF12-ED1CC57EBDFE}" id="{24B434F5-2FDB-42DB-A2A4-1125E9756B56}">
    <text>Passou de 9,6 para 8,6 apos remover o custo com o TDR de Malaria</text>
  </threadedComment>
  <threadedComment ref="N7" dT="2023-02-03T13:21:15.94" personId="{894FE0F1-063D-4CBF-BF12-ED1CC57EBDFE}" id="{569E2B98-87A6-49FC-9285-310BF6EECDA6}">
    <text xml:space="preserve">Deducacao de USD 1,5 referente ao custos de TDR de Malaria e HIV. 
Passou de 8,9 para 7,4
</text>
  </threadedComment>
  <threadedComment ref="O7" dT="2023-02-03T13:37:06.89" personId="{894FE0F1-063D-4CBF-BF12-ED1CC57EBDFE}" id="{C50B3685-2596-4BB6-A7B5-BF0F75BF3721}">
    <text>Deduzido USD 0.9</text>
  </threadedComment>
  <threadedComment ref="P7" dT="2023-02-03T13:38:50.81" personId="{894FE0F1-063D-4CBF-BF12-ED1CC57EBDFE}" id="{62969F80-0FDB-4271-AC05-29BEEF88421C}">
    <text>Deduzido USD 0.9</text>
  </threadedComment>
  <threadedComment ref="Q7" dT="2023-02-03T13:40:12.00" personId="{894FE0F1-063D-4CBF-BF12-ED1CC57EBDFE}" id="{8BFA05EB-28B8-416B-B99F-5C6DCDC31388}">
    <text>Deduzido USD 1</text>
  </threadedComment>
  <threadedComment ref="D16" dT="2023-02-03T13:18:58.03" personId="{894FE0F1-063D-4CBF-BF12-ED1CC57EBDFE}" id="{A9ED4905-3DDA-46CE-BE97-C840C2B75D34}">
    <text>Deducacao de USD 1,5 referente ao custos de TDR de Malaria e HIV. 
Passou de 4,9 para 3,4</text>
  </threadedComment>
  <threadedComment ref="E16" dT="2023-02-03T13:22:38.20" personId="{894FE0F1-063D-4CBF-BF12-ED1CC57EBDFE}" id="{2B6F1E58-D017-42E0-9F34-6E67B9FE2C71}">
    <text>Deduzido USD 0.9</text>
  </threadedComment>
  <threadedComment ref="F16" dT="2023-02-03T13:38:19.04" personId="{894FE0F1-063D-4CBF-BF12-ED1CC57EBDFE}" id="{BB39A35C-B421-4C28-A3F6-B44A9DB10D0F}">
    <text>Deduzido USD 0.9</text>
  </threadedComment>
  <threadedComment ref="G16" dT="2023-02-03T13:39:34.58" personId="{894FE0F1-063D-4CBF-BF12-ED1CC57EBDFE}" id="{63032DF3-D67B-4D98-9E1B-91693828E0D6}">
    <text>Deduzido USD 1</text>
  </threadedComment>
  <threadedComment ref="D25" dT="2023-02-03T13:20:02.36" personId="{894FE0F1-063D-4CBF-BF12-ED1CC57EBDFE}" id="{F1A73E82-7C14-4563-9C9A-A326564DAEE2}">
    <text xml:space="preserve">Deducacao de USD 1,5 referente ao custos de TDR de Malaria e HIV. 
Passou de 8,5 para 7
</text>
  </threadedComment>
  <threadedComment ref="E25" dT="2023-02-03T13:36:19.21" personId="{894FE0F1-063D-4CBF-BF12-ED1CC57EBDFE}" id="{C5BF4D29-B3C6-4209-B5AE-C46DB2B5F854}">
    <text>Deduzido USD 0.9</text>
  </threadedComment>
  <threadedComment ref="F25" dT="2023-02-03T13:38:29.36" personId="{894FE0F1-063D-4CBF-BF12-ED1CC57EBDFE}" id="{B80B84AE-A987-4926-A49A-D438F251976D}">
    <text>Deduzido USD 0.9</text>
  </threadedComment>
  <threadedComment ref="G25" dT="2023-02-03T13:39:55.30" personId="{894FE0F1-063D-4CBF-BF12-ED1CC57EBDFE}" id="{CD37EA70-3C64-451C-AC6A-66717192B70C}">
    <text>Deduzido USD 1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E21" dT="2022-08-22T00:48:01.84" personId="{0A2B5845-1CF5-422B-80B6-92A543CB9A3F}" id="{B4185C67-AA3E-4630-BCA3-FBC94CB6420C}">
    <text>$52 Kit c/ 25 testes. $52 x 61.47 = 3,196 : 25 = 127.85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D7" dT="2023-02-03T12:52:23.06" personId="{894FE0F1-063D-4CBF-BF12-ED1CC57EBDFE}" id="{24ACC5DE-24A2-4AE8-961C-53E6AD381D80}">
    <text>Passou de 7,8 para 6,3 apos remover o custo com os TDR de Malaria e HIV</text>
  </threadedComment>
  <threadedComment ref="E7" dT="2023-02-03T12:54:46.60" personId="{894FE0F1-063D-4CBF-BF12-ED1CC57EBDFE}" id="{857FA2CD-0569-45F4-A5F0-DD2BBF21D2E5}">
    <text>Passou de 8,7 para 7,8 apos remover o custo com o TDR de Malaria</text>
  </threadedComment>
  <threadedComment ref="F7" dT="2023-02-03T13:01:20.46" personId="{894FE0F1-063D-4CBF-BF12-ED1CC57EBDFE}" id="{115CE364-9787-467D-B240-E50D34EC280F}">
    <text>Passou de 7,8 para 6,9 apos remover o custo com o TDR de Malaria</text>
  </threadedComment>
  <threadedComment ref="G7" dT="2023-02-03T13:12:29.51" personId="{894FE0F1-063D-4CBF-BF12-ED1CC57EBDFE}" id="{DDFCFE29-CBCA-451A-A2D7-D9B205BB7BC2}">
    <text>Passou de 9,6 para 8,6 apos remover o custo com o TDR de Malaria</text>
  </threadedComment>
  <threadedComment ref="N7" dT="2023-02-03T13:21:15.94" personId="{894FE0F1-063D-4CBF-BF12-ED1CC57EBDFE}" id="{9E46DE11-FE54-4FA4-BA78-A5AB3889BC77}">
    <text xml:space="preserve">Deducacao de USD 1,5 referente ao custos de TDR de Malaria e HIV. 
Passou de 8,9 para 7,4
</text>
  </threadedComment>
  <threadedComment ref="O7" dT="2023-02-03T13:37:06.89" personId="{894FE0F1-063D-4CBF-BF12-ED1CC57EBDFE}" id="{BC24008A-D7AE-470B-B4C2-745DCE1C006B}">
    <text>Deduzido USD 0.9</text>
  </threadedComment>
  <threadedComment ref="P7" dT="2023-02-03T13:38:50.81" personId="{894FE0F1-063D-4CBF-BF12-ED1CC57EBDFE}" id="{F99B9741-C299-4F4B-9345-D89228AC2AA2}">
    <text>Deduzido USD 0.9</text>
  </threadedComment>
  <threadedComment ref="Q7" dT="2023-02-03T13:40:12.00" personId="{894FE0F1-063D-4CBF-BF12-ED1CC57EBDFE}" id="{A5B9F028-478F-4E17-A395-4CCD1711B766}">
    <text>Deduzido USD 1</text>
  </threadedComment>
  <threadedComment ref="D16" dT="2023-02-03T13:18:58.03" personId="{894FE0F1-063D-4CBF-BF12-ED1CC57EBDFE}" id="{4A715EC7-B167-4E10-9759-2F6F5A20E4A2}">
    <text>Deducacao de USD 1,5 referente ao custos de TDR de Malaria e HIV. 
Passou de 4,9 para 3,4</text>
  </threadedComment>
  <threadedComment ref="E16" dT="2023-02-03T13:22:38.20" personId="{894FE0F1-063D-4CBF-BF12-ED1CC57EBDFE}" id="{665D860B-7E97-450A-9082-1849DAC93F2B}">
    <text>Deduzido USD 0.9</text>
  </threadedComment>
  <threadedComment ref="F16" dT="2023-02-03T13:38:19.04" personId="{894FE0F1-063D-4CBF-BF12-ED1CC57EBDFE}" id="{56BB8B8D-2EA8-485E-A119-54418AA6F570}">
    <text>Deduzido USD 0.9</text>
  </threadedComment>
  <threadedComment ref="G16" dT="2023-02-03T13:39:34.58" personId="{894FE0F1-063D-4CBF-BF12-ED1CC57EBDFE}" id="{BFBD07A0-2FE7-4D3E-B9A8-A4ACF89E6810}">
    <text>Deduzido USD 1</text>
  </threadedComment>
  <threadedComment ref="D25" dT="2023-02-03T13:20:02.36" personId="{894FE0F1-063D-4CBF-BF12-ED1CC57EBDFE}" id="{7058A287-A269-4333-966F-F8885EABC1FB}">
    <text xml:space="preserve">Deducacao de USD 1,5 referente ao custos de TDR de Malaria e HIV. 
Passou de 8,5 para 7
</text>
  </threadedComment>
  <threadedComment ref="E25" dT="2023-02-03T13:36:19.21" personId="{894FE0F1-063D-4CBF-BF12-ED1CC57EBDFE}" id="{D719A18F-4E5D-40B7-AAB5-B9604E2158B4}">
    <text>Deduzido USD 0.9</text>
  </threadedComment>
  <threadedComment ref="F25" dT="2023-02-03T13:38:29.36" personId="{894FE0F1-063D-4CBF-BF12-ED1CC57EBDFE}" id="{258E18BC-A150-41E4-A898-2685E8835FCA}">
    <text>Deduzido USD 0.9</text>
  </threadedComment>
  <threadedComment ref="G25" dT="2023-02-03T13:39:55.30" personId="{894FE0F1-063D-4CBF-BF12-ED1CC57EBDFE}" id="{C147AAAE-A33D-4827-A0E7-F305671A2BD1}">
    <text>Deduzido USD 1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A5" dT="2023-03-25T08:37:49.77" personId="{894FE0F1-063D-4CBF-BF12-ED1CC57EBDFE}" id="{26A48FD0-0955-43B5-99DF-A6F2A28E006F}">
    <text>This resulted from the combination of mean costs of those activities that could be performed either by different cadres.</text>
  </threadedComment>
  <threadedComment ref="Z10" dT="2023-03-24T20:26:03.32" personId="{894FE0F1-063D-4CBF-BF12-ED1CC57EBDFE}" id="{65769F5A-8FB2-41B2-8C5D-694908855091}">
    <text>15,3 - 3,5 = 11,8</text>
  </threadedComment>
  <threadedComment ref="Z17" dT="2023-03-25T08:36:44.43" personId="{894FE0F1-063D-4CBF-BF12-ED1CC57EBDFE}" id="{187FAA1E-ADF8-40AE-885A-7342F13B6991}">
    <text>47,4 - 11,25 = 36,15</text>
  </threadedComment>
  <threadedComment ref="AA23" dT="2023-02-21T16:17:38.82" personId="{894FE0F1-063D-4CBF-BF12-ED1CC57EBDFE}" id="{9D31922E-B68E-45AA-9A2F-F4413499FB04}">
    <text>This resulted from the combination of mean costs of those activities that could be performed either by superior or medium technicians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0.bin"/><Relationship Id="rId4" Type="http://schemas.openxmlformats.org/officeDocument/2006/relationships/comments" Target="../comments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Relationship Id="rId4" Type="http://schemas.microsoft.com/office/2017/10/relationships/threadedComment" Target="../threadedComments/threadedComment3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7.bin"/><Relationship Id="rId4" Type="http://schemas.microsoft.com/office/2017/10/relationships/threadedComment" Target="../threadedComments/threadedComment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Relationship Id="rId5" Type="http://schemas.microsoft.com/office/2017/10/relationships/threadedComment" Target="../threadedComments/threadedComment5.xml"/><Relationship Id="rId4" Type="http://schemas.openxmlformats.org/officeDocument/2006/relationships/comments" Target="../comments7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34"/>
  <sheetViews>
    <sheetView workbookViewId="0">
      <pane xSplit="1" ySplit="5" topLeftCell="B16" activePane="bottomRight" state="frozen"/>
      <selection pane="topRight" activeCell="B1" sqref="B1"/>
      <selection pane="bottomLeft" activeCell="A6" sqref="A6"/>
      <selection pane="bottomRight" activeCell="L20" sqref="L20"/>
    </sheetView>
  </sheetViews>
  <sheetFormatPr defaultColWidth="8.81640625" defaultRowHeight="14.5"/>
  <cols>
    <col min="2" max="2" width="17" customWidth="1"/>
    <col min="3" max="3" width="24.36328125" customWidth="1"/>
    <col min="4" max="4" width="5.81640625" customWidth="1"/>
    <col min="5" max="5" width="9.6328125" customWidth="1"/>
    <col min="6" max="6" width="9.453125" customWidth="1"/>
    <col min="7" max="7" width="9.6328125" customWidth="1"/>
    <col min="8" max="9" width="9.453125" customWidth="1"/>
    <col min="10" max="10" width="6.1796875" customWidth="1"/>
    <col min="11" max="11" width="6" customWidth="1"/>
  </cols>
  <sheetData>
    <row r="2" spans="2:12">
      <c r="C2" t="s">
        <v>19</v>
      </c>
    </row>
    <row r="3" spans="2:12" ht="15" thickBot="1"/>
    <row r="4" spans="2:12" ht="24" customHeight="1">
      <c r="B4" s="342" t="s">
        <v>66</v>
      </c>
      <c r="C4" s="342" t="s">
        <v>65</v>
      </c>
      <c r="D4" s="342" t="s">
        <v>64</v>
      </c>
      <c r="E4" s="336" t="s">
        <v>81</v>
      </c>
      <c r="F4" s="326" t="s">
        <v>175</v>
      </c>
      <c r="G4" s="336" t="s">
        <v>69</v>
      </c>
      <c r="H4" s="344" t="s">
        <v>68</v>
      </c>
      <c r="I4" s="334" t="s">
        <v>374</v>
      </c>
      <c r="J4" s="342" t="s">
        <v>67</v>
      </c>
      <c r="K4" s="342"/>
    </row>
    <row r="5" spans="2:12" ht="23.25" customHeight="1" thickBot="1">
      <c r="B5" s="343"/>
      <c r="C5" s="343"/>
      <c r="D5" s="343"/>
      <c r="E5" s="337"/>
      <c r="F5" s="327"/>
      <c r="G5" s="337"/>
      <c r="H5" s="345"/>
      <c r="I5" s="335"/>
      <c r="J5" s="14" t="s">
        <v>0</v>
      </c>
      <c r="K5" s="14" t="s">
        <v>1</v>
      </c>
    </row>
    <row r="6" spans="2:12">
      <c r="B6" s="328" t="s">
        <v>132</v>
      </c>
      <c r="C6" s="12" t="s">
        <v>71</v>
      </c>
      <c r="D6" s="13">
        <v>1</v>
      </c>
      <c r="E6" s="28">
        <v>7524.88</v>
      </c>
      <c r="F6" s="31">
        <f>E6/61.47</f>
        <v>122.41548722954288</v>
      </c>
      <c r="G6" s="13">
        <v>0.78</v>
      </c>
      <c r="H6" s="13">
        <v>1</v>
      </c>
      <c r="I6" s="289">
        <f>G6*H6</f>
        <v>0.78</v>
      </c>
      <c r="J6" s="328">
        <v>101</v>
      </c>
      <c r="K6" s="323">
        <f>J6/61.47</f>
        <v>1.6430779241906621</v>
      </c>
    </row>
    <row r="7" spans="2:12">
      <c r="B7" s="329"/>
      <c r="C7" s="4" t="s">
        <v>4</v>
      </c>
      <c r="D7" s="5">
        <v>1</v>
      </c>
      <c r="E7" s="29">
        <v>16819.3</v>
      </c>
      <c r="F7" s="29">
        <f t="shared" ref="F7:F29" si="0">E7/61.47</f>
        <v>273.6180250528713</v>
      </c>
      <c r="G7" s="5">
        <v>1.75</v>
      </c>
      <c r="H7" s="5">
        <v>35</v>
      </c>
      <c r="I7" s="5">
        <f t="shared" ref="I7:I29" si="1">G7*H7</f>
        <v>61.25</v>
      </c>
      <c r="J7" s="329"/>
      <c r="K7" s="324"/>
    </row>
    <row r="8" spans="2:12">
      <c r="B8" s="329"/>
      <c r="C8" s="4" t="s">
        <v>70</v>
      </c>
      <c r="D8" s="5">
        <v>1</v>
      </c>
      <c r="E8" s="29">
        <v>5568</v>
      </c>
      <c r="F8" s="29">
        <f t="shared" si="0"/>
        <v>90.580771107857487</v>
      </c>
      <c r="G8" s="5">
        <v>0.57999999999999996</v>
      </c>
      <c r="H8" s="5">
        <v>10</v>
      </c>
      <c r="I8" s="5">
        <f t="shared" si="1"/>
        <v>5.8</v>
      </c>
      <c r="J8" s="329"/>
      <c r="K8" s="324"/>
    </row>
    <row r="9" spans="2:12">
      <c r="B9" s="329"/>
      <c r="C9" s="4" t="s">
        <v>73</v>
      </c>
      <c r="D9" s="5">
        <v>1</v>
      </c>
      <c r="E9" s="29">
        <v>16161.73</v>
      </c>
      <c r="F9" s="29">
        <f t="shared" si="0"/>
        <v>262.92061168049457</v>
      </c>
      <c r="G9" s="5">
        <v>1.68</v>
      </c>
      <c r="H9" s="5">
        <v>5</v>
      </c>
      <c r="I9" s="5">
        <f t="shared" si="1"/>
        <v>8.4</v>
      </c>
      <c r="J9" s="329"/>
      <c r="K9" s="324"/>
      <c r="L9" s="85"/>
    </row>
    <row r="10" spans="2:12">
      <c r="B10" s="329"/>
      <c r="C10" s="4" t="s">
        <v>3</v>
      </c>
      <c r="D10" s="5">
        <v>1</v>
      </c>
      <c r="E10" s="29">
        <v>26914.33</v>
      </c>
      <c r="F10" s="29">
        <f t="shared" si="0"/>
        <v>437.84496502358877</v>
      </c>
      <c r="G10" s="5">
        <v>2.8</v>
      </c>
      <c r="H10" s="5">
        <v>3</v>
      </c>
      <c r="I10" s="5">
        <f t="shared" si="1"/>
        <v>8.3999999999999986</v>
      </c>
      <c r="J10" s="329"/>
      <c r="K10" s="324"/>
      <c r="L10" s="85"/>
    </row>
    <row r="11" spans="2:12" ht="15" thickBot="1">
      <c r="B11" s="330"/>
      <c r="C11" s="6" t="s">
        <v>72</v>
      </c>
      <c r="D11" s="7">
        <v>1</v>
      </c>
      <c r="E11" s="30">
        <v>73417.3</v>
      </c>
      <c r="F11" s="34">
        <f t="shared" si="0"/>
        <v>1194.3598503334961</v>
      </c>
      <c r="G11" s="7">
        <v>7.65</v>
      </c>
      <c r="H11" s="7">
        <v>2</v>
      </c>
      <c r="I11" s="11">
        <f t="shared" si="1"/>
        <v>15.3</v>
      </c>
      <c r="J11" s="330"/>
      <c r="K11" s="325"/>
      <c r="L11" s="85"/>
    </row>
    <row r="12" spans="2:12">
      <c r="B12" s="328" t="s">
        <v>133</v>
      </c>
      <c r="C12" s="12" t="s">
        <v>6</v>
      </c>
      <c r="D12" s="13">
        <v>1</v>
      </c>
      <c r="E12" s="31">
        <v>14698.2</v>
      </c>
      <c r="F12" s="31">
        <f t="shared" si="0"/>
        <v>239.11176183504151</v>
      </c>
      <c r="G12" s="13">
        <v>1.5</v>
      </c>
      <c r="H12" s="13">
        <v>5</v>
      </c>
      <c r="I12" s="289">
        <f t="shared" si="1"/>
        <v>7.5</v>
      </c>
      <c r="J12" s="328">
        <v>69</v>
      </c>
      <c r="K12" s="323">
        <f>J12/61.47</f>
        <v>1.1224987798926305</v>
      </c>
      <c r="L12" s="85"/>
    </row>
    <row r="13" spans="2:12">
      <c r="B13" s="329"/>
      <c r="C13" s="4" t="s">
        <v>2</v>
      </c>
      <c r="D13" s="5">
        <v>1</v>
      </c>
      <c r="E13" s="29">
        <v>14698.2</v>
      </c>
      <c r="F13" s="29">
        <f t="shared" si="0"/>
        <v>239.11176183504151</v>
      </c>
      <c r="G13" s="5">
        <v>1.5</v>
      </c>
      <c r="H13" s="5">
        <v>20</v>
      </c>
      <c r="I13" s="5">
        <f t="shared" si="1"/>
        <v>30</v>
      </c>
      <c r="J13" s="329"/>
      <c r="K13" s="324"/>
      <c r="L13" s="85"/>
    </row>
    <row r="14" spans="2:12">
      <c r="B14" s="329"/>
      <c r="C14" s="4" t="s">
        <v>74</v>
      </c>
      <c r="D14" s="5">
        <v>1</v>
      </c>
      <c r="E14" s="29">
        <v>14698.2</v>
      </c>
      <c r="F14" s="29">
        <f t="shared" si="0"/>
        <v>239.11176183504151</v>
      </c>
      <c r="G14" s="5">
        <v>1.5</v>
      </c>
      <c r="H14" s="5">
        <v>5</v>
      </c>
      <c r="I14" s="5">
        <f t="shared" si="1"/>
        <v>7.5</v>
      </c>
      <c r="J14" s="329"/>
      <c r="K14" s="324"/>
      <c r="L14" s="85"/>
    </row>
    <row r="15" spans="2:12" ht="15" thickBot="1">
      <c r="B15" s="330"/>
      <c r="C15" s="6" t="s">
        <v>73</v>
      </c>
      <c r="D15" s="7">
        <v>1</v>
      </c>
      <c r="E15" s="32">
        <v>14698.2</v>
      </c>
      <c r="F15" s="34">
        <f t="shared" si="0"/>
        <v>239.11176183504151</v>
      </c>
      <c r="G15" s="7">
        <v>1.5</v>
      </c>
      <c r="H15" s="7">
        <v>15</v>
      </c>
      <c r="I15" s="11">
        <f t="shared" si="1"/>
        <v>22.5</v>
      </c>
      <c r="J15" s="330"/>
      <c r="K15" s="325"/>
      <c r="L15" s="85"/>
    </row>
    <row r="16" spans="2:12">
      <c r="B16" s="338" t="s">
        <v>134</v>
      </c>
      <c r="C16" s="10" t="s">
        <v>75</v>
      </c>
      <c r="D16" s="11">
        <v>1</v>
      </c>
      <c r="E16" s="28">
        <v>14698.2</v>
      </c>
      <c r="F16" s="31">
        <f t="shared" si="0"/>
        <v>239.11176183504151</v>
      </c>
      <c r="G16" s="11">
        <v>1.5</v>
      </c>
      <c r="H16" s="11">
        <v>10</v>
      </c>
      <c r="I16" s="289">
        <f t="shared" si="1"/>
        <v>15</v>
      </c>
      <c r="J16" s="338">
        <v>88</v>
      </c>
      <c r="K16" s="340">
        <f>J16/61.47</f>
        <v>1.4315926468195868</v>
      </c>
      <c r="L16" s="85"/>
    </row>
    <row r="17" spans="2:12">
      <c r="B17" s="329"/>
      <c r="C17" s="4" t="s">
        <v>71</v>
      </c>
      <c r="D17" s="5">
        <v>1</v>
      </c>
      <c r="E17" s="29">
        <v>6637.5</v>
      </c>
      <c r="F17" s="29">
        <f t="shared" si="0"/>
        <v>107.97950219619327</v>
      </c>
      <c r="G17" s="5">
        <v>0.69</v>
      </c>
      <c r="H17" s="5">
        <v>5</v>
      </c>
      <c r="I17" s="5">
        <f t="shared" si="1"/>
        <v>3.4499999999999997</v>
      </c>
      <c r="J17" s="329"/>
      <c r="K17" s="324"/>
      <c r="L17" s="85"/>
    </row>
    <row r="18" spans="2:12">
      <c r="B18" s="329"/>
      <c r="C18" s="4" t="s">
        <v>76</v>
      </c>
      <c r="D18" s="5">
        <v>1</v>
      </c>
      <c r="E18" s="29">
        <v>60718.5</v>
      </c>
      <c r="F18" s="29">
        <f t="shared" si="0"/>
        <v>987.77452415812593</v>
      </c>
      <c r="G18" s="5">
        <v>6.32</v>
      </c>
      <c r="H18" s="5">
        <v>7.5</v>
      </c>
      <c r="I18" s="5">
        <f t="shared" si="1"/>
        <v>47.400000000000006</v>
      </c>
      <c r="J18" s="329"/>
      <c r="K18" s="324"/>
      <c r="L18" s="85"/>
    </row>
    <row r="19" spans="2:12" ht="15" thickBot="1">
      <c r="B19" s="339"/>
      <c r="C19" s="8" t="s">
        <v>73</v>
      </c>
      <c r="D19" s="9">
        <v>1</v>
      </c>
      <c r="E19" s="33">
        <v>14698.2</v>
      </c>
      <c r="F19" s="34">
        <f t="shared" si="0"/>
        <v>239.11176183504151</v>
      </c>
      <c r="G19" s="9">
        <v>1.5</v>
      </c>
      <c r="H19" s="9">
        <v>9</v>
      </c>
      <c r="I19" s="11">
        <f t="shared" si="1"/>
        <v>13.5</v>
      </c>
      <c r="J19" s="339"/>
      <c r="K19" s="341"/>
      <c r="L19" s="85"/>
    </row>
    <row r="20" spans="2:12">
      <c r="B20" s="328" t="s">
        <v>135</v>
      </c>
      <c r="C20" s="12" t="s">
        <v>2</v>
      </c>
      <c r="D20" s="13">
        <v>1</v>
      </c>
      <c r="E20" s="28">
        <v>13362</v>
      </c>
      <c r="F20" s="31">
        <f t="shared" si="0"/>
        <v>217.37432894094681</v>
      </c>
      <c r="G20" s="13">
        <v>1.39</v>
      </c>
      <c r="H20" s="13">
        <v>5</v>
      </c>
      <c r="I20" s="289">
        <f t="shared" si="1"/>
        <v>6.9499999999999993</v>
      </c>
      <c r="J20" s="328">
        <v>240</v>
      </c>
      <c r="K20" s="331">
        <f>J20/61.47</f>
        <v>3.9043435822352368</v>
      </c>
      <c r="L20" s="85"/>
    </row>
    <row r="21" spans="2:12">
      <c r="B21" s="329"/>
      <c r="C21" s="4" t="s">
        <v>6</v>
      </c>
      <c r="D21" s="5">
        <v>1</v>
      </c>
      <c r="E21" s="29">
        <v>13362</v>
      </c>
      <c r="F21" s="29">
        <f t="shared" si="0"/>
        <v>217.37432894094681</v>
      </c>
      <c r="G21" s="5">
        <v>1.39</v>
      </c>
      <c r="H21" s="5">
        <v>5</v>
      </c>
      <c r="I21" s="5">
        <f t="shared" si="1"/>
        <v>6.9499999999999993</v>
      </c>
      <c r="J21" s="329"/>
      <c r="K21" s="332"/>
      <c r="L21" s="85"/>
    </row>
    <row r="22" spans="2:12">
      <c r="B22" s="329"/>
      <c r="C22" s="4" t="s">
        <v>76</v>
      </c>
      <c r="D22" s="5">
        <v>1</v>
      </c>
      <c r="E22" s="29">
        <v>73417.3</v>
      </c>
      <c r="F22" s="29">
        <f t="shared" si="0"/>
        <v>1194.3598503334961</v>
      </c>
      <c r="G22" s="5">
        <v>7.65</v>
      </c>
      <c r="H22" s="5">
        <v>25</v>
      </c>
      <c r="I22" s="5">
        <f t="shared" si="1"/>
        <v>191.25</v>
      </c>
      <c r="J22" s="329"/>
      <c r="K22" s="332"/>
      <c r="L22" s="85"/>
    </row>
    <row r="23" spans="2:12" ht="15" thickBot="1">
      <c r="B23" s="330"/>
      <c r="C23" s="6" t="s">
        <v>73</v>
      </c>
      <c r="D23" s="7">
        <v>1</v>
      </c>
      <c r="E23" s="30">
        <v>13362</v>
      </c>
      <c r="F23" s="30">
        <f t="shared" si="0"/>
        <v>217.37432894094681</v>
      </c>
      <c r="G23" s="7">
        <v>1.39</v>
      </c>
      <c r="H23" s="7">
        <v>20</v>
      </c>
      <c r="I23" s="11">
        <f t="shared" si="1"/>
        <v>27.799999999999997</v>
      </c>
      <c r="J23" s="330"/>
      <c r="K23" s="333"/>
      <c r="L23" s="85"/>
    </row>
    <row r="24" spans="2:12">
      <c r="B24" s="328" t="s">
        <v>15</v>
      </c>
      <c r="C24" s="12" t="s">
        <v>170</v>
      </c>
      <c r="D24" s="13">
        <v>1</v>
      </c>
      <c r="E24" s="28">
        <v>10795.25</v>
      </c>
      <c r="F24" s="28">
        <f t="shared" si="0"/>
        <v>175.61818773385392</v>
      </c>
      <c r="G24" s="13">
        <v>1.1200000000000001</v>
      </c>
      <c r="H24" s="13">
        <v>10</v>
      </c>
      <c r="I24" s="289">
        <f t="shared" si="1"/>
        <v>11.200000000000001</v>
      </c>
      <c r="J24" s="328">
        <v>164</v>
      </c>
      <c r="K24" s="331">
        <f>J24/61.47</f>
        <v>2.6679681145274117</v>
      </c>
      <c r="L24" s="85"/>
    </row>
    <row r="25" spans="2:12">
      <c r="B25" s="329"/>
      <c r="C25" s="4" t="s">
        <v>171</v>
      </c>
      <c r="D25" s="5">
        <v>1</v>
      </c>
      <c r="E25" s="29">
        <v>13756.15</v>
      </c>
      <c r="F25" s="29">
        <f t="shared" si="0"/>
        <v>223.78639986985522</v>
      </c>
      <c r="G25" s="5">
        <v>1.43</v>
      </c>
      <c r="H25" s="5">
        <v>60</v>
      </c>
      <c r="I25" s="5">
        <f t="shared" si="1"/>
        <v>85.8</v>
      </c>
      <c r="J25" s="329"/>
      <c r="K25" s="332"/>
      <c r="L25" s="85"/>
    </row>
    <row r="26" spans="2:12">
      <c r="B26" s="329"/>
      <c r="C26" s="4" t="s">
        <v>73</v>
      </c>
      <c r="D26" s="5">
        <v>1</v>
      </c>
      <c r="E26" s="29">
        <v>13756.15</v>
      </c>
      <c r="F26" s="29">
        <f t="shared" si="0"/>
        <v>223.78639986985522</v>
      </c>
      <c r="G26" s="5">
        <v>1.43</v>
      </c>
      <c r="H26" s="5">
        <v>25</v>
      </c>
      <c r="I26" s="5">
        <f t="shared" si="1"/>
        <v>35.75</v>
      </c>
      <c r="J26" s="329"/>
      <c r="K26" s="332"/>
      <c r="L26" s="85"/>
    </row>
    <row r="27" spans="2:12">
      <c r="B27" s="329"/>
      <c r="C27" s="4" t="s">
        <v>172</v>
      </c>
      <c r="D27" s="5">
        <v>1</v>
      </c>
      <c r="E27" s="29">
        <v>17541</v>
      </c>
      <c r="F27" s="29">
        <f t="shared" si="0"/>
        <v>285.35871156661784</v>
      </c>
      <c r="G27" s="5">
        <v>2.65</v>
      </c>
      <c r="H27" s="5">
        <v>80</v>
      </c>
      <c r="I27" s="5">
        <f t="shared" si="1"/>
        <v>212</v>
      </c>
      <c r="J27" s="329"/>
      <c r="K27" s="332"/>
    </row>
    <row r="28" spans="2:12">
      <c r="B28" s="329"/>
      <c r="C28" s="4" t="s">
        <v>173</v>
      </c>
      <c r="D28" s="5">
        <v>1</v>
      </c>
      <c r="E28" s="29">
        <v>13756.15</v>
      </c>
      <c r="F28" s="29">
        <f t="shared" si="0"/>
        <v>223.78639986985522</v>
      </c>
      <c r="G28" s="5">
        <v>1.43</v>
      </c>
      <c r="H28" s="5">
        <v>70</v>
      </c>
      <c r="I28" s="5">
        <f t="shared" si="1"/>
        <v>100.1</v>
      </c>
      <c r="J28" s="329"/>
      <c r="K28" s="332"/>
    </row>
    <row r="29" spans="2:12" ht="15" thickBot="1">
      <c r="B29" s="330"/>
      <c r="C29" s="6" t="s">
        <v>174</v>
      </c>
      <c r="D29" s="7">
        <v>1</v>
      </c>
      <c r="E29" s="30">
        <v>17541</v>
      </c>
      <c r="F29" s="30">
        <f t="shared" si="0"/>
        <v>285.35871156661784</v>
      </c>
      <c r="G29" s="7">
        <v>2.65</v>
      </c>
      <c r="H29" s="7">
        <v>25</v>
      </c>
      <c r="I29" s="7">
        <f t="shared" si="1"/>
        <v>66.25</v>
      </c>
      <c r="J29" s="330"/>
      <c r="K29" s="333"/>
    </row>
    <row r="30" spans="2:12">
      <c r="B30" s="15"/>
      <c r="D30" s="139"/>
      <c r="E30" s="140"/>
      <c r="F30" s="140"/>
      <c r="G30" s="139"/>
      <c r="H30" s="139"/>
      <c r="I30" s="139"/>
      <c r="J30" s="15"/>
      <c r="K30" s="141"/>
    </row>
    <row r="31" spans="2:12">
      <c r="B31" s="35" t="s">
        <v>82</v>
      </c>
      <c r="C31" s="142" t="s">
        <v>83</v>
      </c>
    </row>
    <row r="32" spans="2:12">
      <c r="B32" t="s">
        <v>2</v>
      </c>
      <c r="C32" t="s">
        <v>78</v>
      </c>
    </row>
    <row r="33" spans="2:3">
      <c r="B33" t="s">
        <v>79</v>
      </c>
      <c r="C33" t="s">
        <v>80</v>
      </c>
    </row>
    <row r="34" spans="2:3">
      <c r="B34" t="s">
        <v>6</v>
      </c>
      <c r="C34" t="s">
        <v>77</v>
      </c>
    </row>
  </sheetData>
  <mergeCells count="24">
    <mergeCell ref="B24:B29"/>
    <mergeCell ref="J24:J29"/>
    <mergeCell ref="K24:K29"/>
    <mergeCell ref="E4:E5"/>
    <mergeCell ref="K12:K15"/>
    <mergeCell ref="B16:B19"/>
    <mergeCell ref="J16:J19"/>
    <mergeCell ref="K16:K19"/>
    <mergeCell ref="B4:B5"/>
    <mergeCell ref="C4:C5"/>
    <mergeCell ref="D4:D5"/>
    <mergeCell ref="B6:B11"/>
    <mergeCell ref="G4:G5"/>
    <mergeCell ref="H4:H5"/>
    <mergeCell ref="J4:K4"/>
    <mergeCell ref="J6:J11"/>
    <mergeCell ref="K6:K11"/>
    <mergeCell ref="F4:F5"/>
    <mergeCell ref="J20:J23"/>
    <mergeCell ref="K20:K23"/>
    <mergeCell ref="B20:B23"/>
    <mergeCell ref="B12:B15"/>
    <mergeCell ref="J12:J15"/>
    <mergeCell ref="I4:I5"/>
  </mergeCells>
  <pageMargins left="0.7" right="0.7" top="0.75" bottom="0.75" header="0.3" footer="0.3"/>
  <pageSetup paperSize="9"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V9"/>
  <sheetViews>
    <sheetView topLeftCell="A8" workbookViewId="0">
      <selection activeCell="M14" sqref="M14"/>
    </sheetView>
  </sheetViews>
  <sheetFormatPr defaultColWidth="8.81640625" defaultRowHeight="14.5"/>
  <cols>
    <col min="3" max="3" width="12.36328125" customWidth="1"/>
    <col min="4" max="4" width="10.453125" customWidth="1"/>
    <col min="5" max="5" width="12.6328125" customWidth="1"/>
    <col min="6" max="6" width="11.1796875" customWidth="1"/>
    <col min="7" max="7" width="11" customWidth="1"/>
    <col min="8" max="8" width="11.1796875" customWidth="1"/>
    <col min="15" max="15" width="5.453125" customWidth="1"/>
    <col min="16" max="16" width="14.453125" customWidth="1"/>
    <col min="17" max="17" width="10" bestFit="1" customWidth="1"/>
  </cols>
  <sheetData>
    <row r="2" spans="3:22">
      <c r="D2" t="s">
        <v>365</v>
      </c>
      <c r="Q2" s="384" t="s">
        <v>366</v>
      </c>
      <c r="R2" s="384"/>
      <c r="S2" s="384"/>
      <c r="T2" s="384"/>
      <c r="U2" s="384"/>
      <c r="V2" s="384"/>
    </row>
    <row r="3" spans="3:22">
      <c r="Q3" s="384"/>
      <c r="R3" s="384"/>
      <c r="S3" s="384"/>
      <c r="T3" s="384"/>
      <c r="U3" s="384"/>
      <c r="V3" s="384"/>
    </row>
    <row r="4" spans="3:22" ht="15" thickBot="1"/>
    <row r="5" spans="3:22" ht="15" thickBot="1">
      <c r="C5" s="230" t="s">
        <v>166</v>
      </c>
      <c r="D5" s="226" t="s">
        <v>10</v>
      </c>
      <c r="E5" s="232" t="s">
        <v>5</v>
      </c>
      <c r="F5" s="233" t="s">
        <v>7</v>
      </c>
      <c r="G5" s="233" t="s">
        <v>8</v>
      </c>
      <c r="H5" s="233" t="s">
        <v>339</v>
      </c>
      <c r="I5" s="231" t="s">
        <v>15</v>
      </c>
      <c r="P5" s="230" t="s">
        <v>166</v>
      </c>
      <c r="Q5" s="226" t="s">
        <v>10</v>
      </c>
      <c r="R5" s="232" t="s">
        <v>5</v>
      </c>
      <c r="S5" s="233" t="s">
        <v>7</v>
      </c>
      <c r="T5" s="233" t="s">
        <v>8</v>
      </c>
      <c r="U5" s="233" t="s">
        <v>339</v>
      </c>
      <c r="V5" s="231" t="s">
        <v>15</v>
      </c>
    </row>
    <row r="6" spans="3:22" ht="19.5" customHeight="1" thickBot="1">
      <c r="C6" s="375" t="s">
        <v>164</v>
      </c>
      <c r="D6" s="12" t="s">
        <v>159</v>
      </c>
      <c r="E6" s="129">
        <v>1.2</v>
      </c>
      <c r="F6" s="129">
        <v>1.1000000000000001</v>
      </c>
      <c r="G6" s="129">
        <v>1.4</v>
      </c>
      <c r="H6" s="129">
        <v>3.9</v>
      </c>
      <c r="I6" s="129">
        <v>2.7</v>
      </c>
      <c r="P6" s="375" t="s">
        <v>164</v>
      </c>
      <c r="Q6" s="12" t="s">
        <v>159</v>
      </c>
      <c r="R6" s="129">
        <v>1.2</v>
      </c>
      <c r="S6" s="129">
        <v>1.1000000000000001</v>
      </c>
      <c r="T6" s="129">
        <v>1.4</v>
      </c>
      <c r="U6" s="129">
        <v>3.9</v>
      </c>
      <c r="V6" s="129">
        <v>2.7</v>
      </c>
    </row>
    <row r="7" spans="3:22" ht="24" customHeight="1" thickBot="1">
      <c r="C7" s="375"/>
      <c r="D7" s="6" t="s">
        <v>84</v>
      </c>
      <c r="E7" s="130">
        <v>7.6</v>
      </c>
      <c r="F7" s="130">
        <v>8.5</v>
      </c>
      <c r="G7" s="130">
        <v>7.6</v>
      </c>
      <c r="H7" s="130">
        <v>9.4</v>
      </c>
      <c r="I7" s="130">
        <v>34.5</v>
      </c>
      <c r="P7" s="375"/>
      <c r="Q7" s="6" t="s">
        <v>84</v>
      </c>
      <c r="R7" s="130">
        <v>2.8</v>
      </c>
      <c r="S7" s="130">
        <v>3.7</v>
      </c>
      <c r="T7" s="130">
        <v>2.8</v>
      </c>
      <c r="U7" s="130">
        <v>4.5999999999999996</v>
      </c>
      <c r="V7" s="130">
        <v>1.1000000000000001</v>
      </c>
    </row>
    <row r="8" spans="3:22" ht="15" thickBot="1">
      <c r="C8" s="375" t="s">
        <v>165</v>
      </c>
      <c r="D8" s="121" t="s">
        <v>160</v>
      </c>
      <c r="E8" s="132">
        <v>0.2</v>
      </c>
      <c r="F8" s="132">
        <v>3.4</v>
      </c>
      <c r="G8" s="132">
        <v>1.8</v>
      </c>
      <c r="H8" s="132">
        <v>2.2000000000000002</v>
      </c>
      <c r="I8" s="132">
        <v>1.8</v>
      </c>
      <c r="P8" s="375" t="s">
        <v>165</v>
      </c>
      <c r="Q8" s="121" t="s">
        <v>160</v>
      </c>
      <c r="R8" s="132">
        <v>0.2</v>
      </c>
      <c r="S8" s="132">
        <v>3.4</v>
      </c>
      <c r="T8" s="132">
        <v>1.8</v>
      </c>
      <c r="U8" s="132">
        <v>2.2000000000000002</v>
      </c>
      <c r="V8" s="132">
        <v>1.8</v>
      </c>
    </row>
    <row r="9" spans="3:22" ht="15" thickBot="1">
      <c r="C9" s="375"/>
      <c r="D9" s="6" t="s">
        <v>161</v>
      </c>
      <c r="E9" s="133">
        <v>0.8</v>
      </c>
      <c r="F9" s="133">
        <v>1</v>
      </c>
      <c r="G9" s="133">
        <v>0.3</v>
      </c>
      <c r="H9" s="133">
        <v>0.5</v>
      </c>
      <c r="I9" s="133">
        <v>0.2</v>
      </c>
      <c r="P9" s="375"/>
      <c r="Q9" s="6" t="s">
        <v>161</v>
      </c>
      <c r="R9" s="133">
        <v>0.8</v>
      </c>
      <c r="S9" s="133">
        <v>1</v>
      </c>
      <c r="T9" s="133">
        <v>0.3</v>
      </c>
      <c r="U9" s="133">
        <v>0.5</v>
      </c>
      <c r="V9" s="133">
        <v>0.2</v>
      </c>
    </row>
  </sheetData>
  <mergeCells count="5">
    <mergeCell ref="C6:C7"/>
    <mergeCell ref="C8:C9"/>
    <mergeCell ref="P6:P7"/>
    <mergeCell ref="P8:P9"/>
    <mergeCell ref="Q2:V3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F69AD-79B3-4B35-864F-51CEFAD4EE05}">
  <dimension ref="B2:W31"/>
  <sheetViews>
    <sheetView topLeftCell="A14" workbookViewId="0">
      <selection activeCell="H18" sqref="H18"/>
    </sheetView>
  </sheetViews>
  <sheetFormatPr defaultColWidth="8.81640625" defaultRowHeight="14.5"/>
  <cols>
    <col min="1" max="1" width="3.81640625" customWidth="1"/>
  </cols>
  <sheetData>
    <row r="2" spans="2:14">
      <c r="B2" t="s">
        <v>349</v>
      </c>
      <c r="I2" t="s">
        <v>342</v>
      </c>
    </row>
    <row r="3" spans="2:14" ht="15" thickBot="1"/>
    <row r="4" spans="2:14" ht="15" thickBot="1">
      <c r="B4" s="227" t="s">
        <v>10</v>
      </c>
      <c r="C4" s="228" t="s">
        <v>5</v>
      </c>
      <c r="D4" s="228" t="s">
        <v>7</v>
      </c>
      <c r="E4" s="228" t="s">
        <v>8</v>
      </c>
      <c r="F4" s="228" t="s">
        <v>339</v>
      </c>
      <c r="G4" s="229" t="s">
        <v>15</v>
      </c>
      <c r="I4" s="227" t="s">
        <v>10</v>
      </c>
      <c r="J4" s="228" t="s">
        <v>5</v>
      </c>
      <c r="K4" s="228" t="s">
        <v>7</v>
      </c>
      <c r="L4" s="228" t="s">
        <v>8</v>
      </c>
      <c r="M4" s="228" t="s">
        <v>339</v>
      </c>
      <c r="N4" s="229" t="s">
        <v>15</v>
      </c>
    </row>
    <row r="5" spans="2:14" ht="15" customHeight="1">
      <c r="B5" s="12" t="s">
        <v>159</v>
      </c>
      <c r="C5" s="129">
        <v>1.2</v>
      </c>
      <c r="D5" s="129">
        <v>1.1000000000000001</v>
      </c>
      <c r="E5" s="129">
        <v>1.4</v>
      </c>
      <c r="F5" s="129">
        <v>3.9</v>
      </c>
      <c r="G5" s="129">
        <v>2.7</v>
      </c>
      <c r="I5" s="12" t="s">
        <v>159</v>
      </c>
      <c r="J5" s="129">
        <v>1.2</v>
      </c>
      <c r="K5" s="129">
        <v>1.1000000000000001</v>
      </c>
      <c r="L5" s="129">
        <v>1.4</v>
      </c>
      <c r="M5" s="129">
        <v>3.9</v>
      </c>
      <c r="N5" s="129">
        <v>2.7</v>
      </c>
    </row>
    <row r="6" spans="2:14">
      <c r="B6" s="121" t="s">
        <v>84</v>
      </c>
      <c r="C6" s="130">
        <v>4.9000000000000004</v>
      </c>
      <c r="D6" s="130">
        <v>5.7</v>
      </c>
      <c r="E6" s="130">
        <v>4.8</v>
      </c>
      <c r="F6" s="130">
        <v>6.7</v>
      </c>
      <c r="G6" s="130">
        <v>34.5</v>
      </c>
      <c r="I6" s="121" t="s">
        <v>84</v>
      </c>
      <c r="J6" s="130">
        <v>8.9</v>
      </c>
      <c r="K6" s="130">
        <v>9.8000000000000007</v>
      </c>
      <c r="L6" s="130">
        <v>8.9</v>
      </c>
      <c r="M6" s="130">
        <v>10.8</v>
      </c>
      <c r="N6" s="130">
        <v>34.5</v>
      </c>
    </row>
    <row r="7" spans="2:14" ht="15" customHeight="1">
      <c r="B7" s="121" t="s">
        <v>160</v>
      </c>
      <c r="C7" s="130">
        <v>0.2</v>
      </c>
      <c r="D7" s="130">
        <v>3.4</v>
      </c>
      <c r="E7" s="130">
        <v>1.8</v>
      </c>
      <c r="F7" s="130">
        <v>2.2000000000000002</v>
      </c>
      <c r="G7" s="130">
        <v>1.8</v>
      </c>
      <c r="I7" s="121" t="s">
        <v>160</v>
      </c>
      <c r="J7" s="130">
        <v>0.2</v>
      </c>
      <c r="K7" s="130">
        <v>3.4</v>
      </c>
      <c r="L7" s="130">
        <v>1.8</v>
      </c>
      <c r="M7" s="130">
        <v>2.2000000000000002</v>
      </c>
      <c r="N7" s="130">
        <v>1.8</v>
      </c>
    </row>
    <row r="8" spans="2:14" ht="15" thickBot="1">
      <c r="B8" s="6" t="s">
        <v>161</v>
      </c>
      <c r="C8" s="133">
        <v>0.8</v>
      </c>
      <c r="D8" s="133">
        <v>1</v>
      </c>
      <c r="E8" s="133">
        <v>0.3</v>
      </c>
      <c r="F8" s="133">
        <v>0.5</v>
      </c>
      <c r="G8" s="133">
        <v>0.2</v>
      </c>
      <c r="I8" s="6" t="s">
        <v>161</v>
      </c>
      <c r="J8" s="133">
        <v>0.8</v>
      </c>
      <c r="K8" s="133">
        <v>1</v>
      </c>
      <c r="L8" s="133">
        <v>0.3</v>
      </c>
      <c r="M8" s="133">
        <v>0.5</v>
      </c>
      <c r="N8" s="133">
        <v>0.2</v>
      </c>
    </row>
    <row r="25" spans="18:23" ht="15" thickBot="1"/>
    <row r="26" spans="18:23" ht="15.75" customHeight="1" thickBot="1">
      <c r="R26" s="226" t="s">
        <v>345</v>
      </c>
      <c r="S26" s="244" t="s">
        <v>5</v>
      </c>
      <c r="T26" s="244" t="s">
        <v>7</v>
      </c>
      <c r="U26" s="244" t="s">
        <v>8</v>
      </c>
      <c r="V26" s="244" t="s">
        <v>339</v>
      </c>
      <c r="W26" s="224" t="s">
        <v>15</v>
      </c>
    </row>
    <row r="27" spans="18:23" ht="15" thickTop="1">
      <c r="R27" s="236" t="s">
        <v>429</v>
      </c>
      <c r="S27" s="215">
        <v>10</v>
      </c>
      <c r="T27" s="215">
        <v>14.2</v>
      </c>
      <c r="U27" s="215">
        <v>11.3</v>
      </c>
      <c r="V27" s="215">
        <v>16.2</v>
      </c>
      <c r="W27" s="129">
        <v>2.7</v>
      </c>
    </row>
    <row r="28" spans="18:23">
      <c r="R28" s="237" t="s">
        <v>430</v>
      </c>
      <c r="S28" s="223">
        <v>10</v>
      </c>
      <c r="T28" s="223">
        <v>14.2</v>
      </c>
      <c r="U28" s="223">
        <v>11.3</v>
      </c>
      <c r="V28" s="223">
        <v>16.2</v>
      </c>
      <c r="W28" s="130">
        <v>34.5</v>
      </c>
    </row>
    <row r="29" spans="18:23" ht="15.5">
      <c r="R29" s="238" t="s">
        <v>431</v>
      </c>
      <c r="S29" s="214">
        <v>7.1</v>
      </c>
      <c r="T29" s="214">
        <v>11.3</v>
      </c>
      <c r="U29" s="214">
        <v>8.3000000000000007</v>
      </c>
      <c r="V29" s="214">
        <v>13.3</v>
      </c>
      <c r="W29" s="130">
        <v>1.8</v>
      </c>
    </row>
    <row r="30" spans="18:23" ht="16" thickBot="1">
      <c r="R30" s="238" t="s">
        <v>428</v>
      </c>
      <c r="S30" s="235">
        <v>10.7</v>
      </c>
      <c r="T30" s="235">
        <v>14.9</v>
      </c>
      <c r="U30" s="235">
        <v>11.9</v>
      </c>
      <c r="V30" s="235">
        <v>16.899999999999999</v>
      </c>
      <c r="W30" s="133">
        <v>0.2</v>
      </c>
    </row>
    <row r="31" spans="18:23" ht="16" thickBot="1">
      <c r="R31" s="239" t="s">
        <v>350</v>
      </c>
      <c r="S31" s="133">
        <v>11.2</v>
      </c>
      <c r="T31" s="133">
        <v>15.3</v>
      </c>
      <c r="U31" s="133">
        <v>12.3</v>
      </c>
      <c r="V31" s="133">
        <v>17.399999999999999</v>
      </c>
      <c r="W31" s="225">
        <v>0.2</v>
      </c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F61"/>
  <sheetViews>
    <sheetView workbookViewId="0">
      <selection activeCell="F60" sqref="F60"/>
    </sheetView>
  </sheetViews>
  <sheetFormatPr defaultColWidth="8.81640625" defaultRowHeight="14.5"/>
  <cols>
    <col min="2" max="2" width="50.6328125" customWidth="1"/>
    <col min="3" max="3" width="36.36328125" bestFit="1" customWidth="1"/>
    <col min="4" max="4" width="12.453125" bestFit="1" customWidth="1"/>
    <col min="5" max="5" width="16" bestFit="1" customWidth="1"/>
  </cols>
  <sheetData>
    <row r="1" spans="2:6" ht="15" thickBot="1"/>
    <row r="2" spans="2:6" ht="29.5" thickBot="1">
      <c r="B2" s="46" t="s">
        <v>10</v>
      </c>
      <c r="C2" s="46" t="s">
        <v>88</v>
      </c>
      <c r="D2" s="46" t="s">
        <v>91</v>
      </c>
      <c r="E2" s="51" t="s">
        <v>118</v>
      </c>
      <c r="F2" s="45" t="s">
        <v>119</v>
      </c>
    </row>
    <row r="3" spans="2:6" ht="15" thickBot="1">
      <c r="B3" s="348" t="s">
        <v>123</v>
      </c>
      <c r="C3" s="349"/>
      <c r="D3" s="349"/>
      <c r="E3" s="349"/>
      <c r="F3" s="350"/>
    </row>
    <row r="4" spans="2:6" ht="15" thickBot="1">
      <c r="B4" s="172" t="s">
        <v>185</v>
      </c>
      <c r="C4" s="73" t="s">
        <v>122</v>
      </c>
      <c r="D4" s="73"/>
      <c r="E4" s="73"/>
      <c r="F4" s="73"/>
    </row>
    <row r="5" spans="2:6">
      <c r="B5" s="173" t="s">
        <v>186</v>
      </c>
      <c r="C5" s="174" t="s">
        <v>187</v>
      </c>
      <c r="D5" s="10" t="s">
        <v>188</v>
      </c>
      <c r="E5" s="10" t="s">
        <v>189</v>
      </c>
      <c r="F5" s="10"/>
    </row>
    <row r="6" spans="2:6">
      <c r="B6" s="173" t="s">
        <v>190</v>
      </c>
      <c r="C6" s="174" t="s">
        <v>191</v>
      </c>
      <c r="D6" s="10" t="s">
        <v>192</v>
      </c>
      <c r="E6" s="10" t="s">
        <v>193</v>
      </c>
      <c r="F6" s="10"/>
    </row>
    <row r="7" spans="2:6">
      <c r="B7" s="17" t="s">
        <v>194</v>
      </c>
      <c r="C7" s="4"/>
      <c r="D7" s="4" t="s">
        <v>195</v>
      </c>
      <c r="E7" s="4" t="s">
        <v>196</v>
      </c>
      <c r="F7" s="4"/>
    </row>
    <row r="8" spans="2:6" ht="18.5">
      <c r="B8" s="190" t="s">
        <v>31</v>
      </c>
      <c r="C8" s="4"/>
      <c r="D8" s="4"/>
      <c r="E8" s="4"/>
      <c r="F8" s="4"/>
    </row>
    <row r="9" spans="2:6">
      <c r="B9" s="191" t="s">
        <v>32</v>
      </c>
      <c r="C9" s="184" t="s">
        <v>253</v>
      </c>
      <c r="D9" s="184"/>
      <c r="E9" s="184" t="s">
        <v>254</v>
      </c>
      <c r="F9" s="184" t="s">
        <v>311</v>
      </c>
    </row>
    <row r="10" spans="2:6">
      <c r="B10" s="192" t="s">
        <v>255</v>
      </c>
      <c r="C10" s="4"/>
      <c r="D10" s="4" t="s">
        <v>256</v>
      </c>
      <c r="E10" s="4"/>
      <c r="F10" s="4"/>
    </row>
    <row r="11" spans="2:6">
      <c r="B11" s="192" t="s">
        <v>257</v>
      </c>
      <c r="C11" s="4"/>
      <c r="D11" s="4" t="s">
        <v>258</v>
      </c>
      <c r="E11" s="4"/>
      <c r="F11" s="4"/>
    </row>
    <row r="12" spans="2:6">
      <c r="B12" s="192" t="s">
        <v>259</v>
      </c>
      <c r="C12" s="4"/>
      <c r="D12" s="4" t="s">
        <v>260</v>
      </c>
      <c r="E12" s="4"/>
      <c r="F12" s="4"/>
    </row>
    <row r="13" spans="2:6">
      <c r="B13" s="192" t="s">
        <v>261</v>
      </c>
      <c r="C13" s="4"/>
      <c r="D13" s="4" t="s">
        <v>262</v>
      </c>
      <c r="E13" s="4"/>
      <c r="F13" s="4"/>
    </row>
    <row r="14" spans="2:6">
      <c r="B14" s="192" t="s">
        <v>263</v>
      </c>
      <c r="C14" s="4"/>
      <c r="D14" s="4" t="s">
        <v>264</v>
      </c>
      <c r="E14" s="4"/>
      <c r="F14" s="4"/>
    </row>
    <row r="15" spans="2:6">
      <c r="B15" s="192" t="s">
        <v>265</v>
      </c>
      <c r="C15" s="4"/>
      <c r="D15" s="4" t="s">
        <v>266</v>
      </c>
      <c r="E15" s="4"/>
      <c r="F15" s="4"/>
    </row>
    <row r="16" spans="2:6">
      <c r="B16" s="192" t="s">
        <v>267</v>
      </c>
      <c r="C16" s="4"/>
      <c r="D16" s="4" t="s">
        <v>268</v>
      </c>
      <c r="E16" s="4"/>
      <c r="F16" s="4"/>
    </row>
    <row r="17" spans="2:6">
      <c r="B17" s="192" t="s">
        <v>269</v>
      </c>
      <c r="C17" s="4"/>
      <c r="D17" s="4" t="s">
        <v>270</v>
      </c>
      <c r="E17" s="4"/>
      <c r="F17" s="4"/>
    </row>
    <row r="18" spans="2:6">
      <c r="B18" s="193" t="s">
        <v>271</v>
      </c>
      <c r="C18" s="193" t="s">
        <v>272</v>
      </c>
      <c r="D18" s="193"/>
      <c r="E18" s="193" t="s">
        <v>312</v>
      </c>
      <c r="F18" s="193"/>
    </row>
    <row r="19" spans="2:6">
      <c r="B19" s="194" t="s">
        <v>273</v>
      </c>
      <c r="C19" s="173"/>
      <c r="D19" s="173" t="s">
        <v>274</v>
      </c>
      <c r="E19" s="173"/>
      <c r="F19" s="173"/>
    </row>
    <row r="20" spans="2:6">
      <c r="B20" s="194" t="s">
        <v>275</v>
      </c>
      <c r="C20" s="173"/>
      <c r="D20" s="173" t="s">
        <v>276</v>
      </c>
      <c r="E20" s="173"/>
      <c r="F20" s="173"/>
    </row>
    <row r="21" spans="2:6">
      <c r="B21" s="194" t="s">
        <v>277</v>
      </c>
      <c r="C21" s="173"/>
      <c r="D21" s="173" t="s">
        <v>278</v>
      </c>
      <c r="E21" s="173"/>
      <c r="F21" s="173"/>
    </row>
    <row r="22" spans="2:6">
      <c r="B22" s="194" t="s">
        <v>279</v>
      </c>
      <c r="C22" s="173"/>
      <c r="D22" s="173" t="s">
        <v>280</v>
      </c>
      <c r="E22" s="173"/>
      <c r="F22" s="173"/>
    </row>
    <row r="23" spans="2:6">
      <c r="B23" s="194" t="s">
        <v>281</v>
      </c>
      <c r="C23" s="173"/>
      <c r="D23" s="173" t="s">
        <v>282</v>
      </c>
      <c r="E23" s="173"/>
      <c r="F23" s="173"/>
    </row>
    <row r="24" spans="2:6">
      <c r="B24" s="194" t="s">
        <v>283</v>
      </c>
      <c r="C24" s="173"/>
      <c r="D24" s="173" t="s">
        <v>284</v>
      </c>
      <c r="E24" s="173"/>
      <c r="F24" s="173"/>
    </row>
    <row r="25" spans="2:6">
      <c r="B25" s="194" t="s">
        <v>285</v>
      </c>
      <c r="C25" s="173"/>
      <c r="D25" s="173" t="s">
        <v>280</v>
      </c>
      <c r="E25" s="173"/>
      <c r="F25" s="173"/>
    </row>
    <row r="26" spans="2:6">
      <c r="B26" s="194" t="s">
        <v>286</v>
      </c>
      <c r="C26" s="173"/>
      <c r="D26" s="173" t="s">
        <v>287</v>
      </c>
      <c r="E26" s="173"/>
      <c r="F26" s="173"/>
    </row>
    <row r="27" spans="2:6">
      <c r="B27" s="194" t="s">
        <v>288</v>
      </c>
      <c r="C27" s="173"/>
      <c r="D27" s="173" t="s">
        <v>287</v>
      </c>
      <c r="E27" s="173"/>
      <c r="F27" s="173"/>
    </row>
    <row r="28" spans="2:6">
      <c r="B28" s="195" t="s">
        <v>289</v>
      </c>
      <c r="C28" s="195" t="s">
        <v>290</v>
      </c>
      <c r="D28" s="195" t="s">
        <v>291</v>
      </c>
      <c r="E28" s="195" t="s">
        <v>292</v>
      </c>
      <c r="F28" s="193" t="s">
        <v>310</v>
      </c>
    </row>
    <row r="29" spans="2:6">
      <c r="B29" s="196" t="s">
        <v>293</v>
      </c>
      <c r="C29" s="196"/>
      <c r="D29" s="196" t="s">
        <v>294</v>
      </c>
      <c r="E29" s="196"/>
      <c r="F29" s="173"/>
    </row>
    <row r="30" spans="2:6">
      <c r="B30" s="196" t="s">
        <v>295</v>
      </c>
      <c r="C30" s="196"/>
      <c r="D30" s="196" t="s">
        <v>296</v>
      </c>
      <c r="E30" s="196"/>
      <c r="F30" s="173"/>
    </row>
    <row r="31" spans="2:6">
      <c r="B31" s="196" t="s">
        <v>297</v>
      </c>
      <c r="C31" s="196" t="s">
        <v>298</v>
      </c>
      <c r="D31" s="196" t="s">
        <v>299</v>
      </c>
      <c r="E31" s="196"/>
      <c r="F31" s="173"/>
    </row>
    <row r="32" spans="2:6">
      <c r="B32" s="196" t="s">
        <v>300</v>
      </c>
      <c r="C32" s="196" t="s">
        <v>29</v>
      </c>
      <c r="D32" s="196" t="s">
        <v>301</v>
      </c>
      <c r="E32" s="196"/>
      <c r="F32" s="173"/>
    </row>
    <row r="33" spans="2:6">
      <c r="B33" s="196" t="s">
        <v>302</v>
      </c>
      <c r="C33" s="196" t="s">
        <v>29</v>
      </c>
      <c r="D33" s="196" t="s">
        <v>303</v>
      </c>
      <c r="E33" s="196"/>
      <c r="F33" s="173"/>
    </row>
    <row r="34" spans="2:6">
      <c r="B34" s="196" t="s">
        <v>304</v>
      </c>
      <c r="C34" s="196" t="s">
        <v>305</v>
      </c>
      <c r="D34" s="196" t="s">
        <v>306</v>
      </c>
      <c r="E34" s="196"/>
      <c r="F34" s="173"/>
    </row>
    <row r="35" spans="2:6">
      <c r="B35" s="196" t="s">
        <v>307</v>
      </c>
      <c r="C35" s="196" t="s">
        <v>308</v>
      </c>
      <c r="D35" s="196" t="s">
        <v>309</v>
      </c>
      <c r="E35" s="196"/>
      <c r="F35" s="173"/>
    </row>
    <row r="36" spans="2:6" ht="18.5">
      <c r="B36" s="175" t="s">
        <v>197</v>
      </c>
      <c r="C36" s="4"/>
      <c r="D36" s="4"/>
      <c r="E36" s="4"/>
      <c r="F36" s="4"/>
    </row>
    <row r="37" spans="2:6" ht="29">
      <c r="B37" s="176" t="s">
        <v>198</v>
      </c>
      <c r="C37" s="177" t="s">
        <v>199</v>
      </c>
      <c r="D37" s="178"/>
      <c r="E37" s="177" t="s">
        <v>200</v>
      </c>
      <c r="F37" s="178" t="s">
        <v>201</v>
      </c>
    </row>
    <row r="38" spans="2:6">
      <c r="B38" s="179" t="s">
        <v>202</v>
      </c>
      <c r="C38" s="173"/>
      <c r="D38" s="180" t="s">
        <v>203</v>
      </c>
      <c r="E38" s="4"/>
      <c r="F38" s="4"/>
    </row>
    <row r="39" spans="2:6">
      <c r="B39" s="181" t="s">
        <v>204</v>
      </c>
      <c r="D39" s="4" t="s">
        <v>205</v>
      </c>
      <c r="E39" s="4"/>
      <c r="F39" s="4"/>
    </row>
    <row r="40" spans="2:6">
      <c r="B40" s="181" t="s">
        <v>206</v>
      </c>
      <c r="C40" s="4"/>
      <c r="D40" s="4" t="s">
        <v>207</v>
      </c>
      <c r="E40" s="4"/>
      <c r="F40" s="4"/>
    </row>
    <row r="41" spans="2:6">
      <c r="B41" s="181" t="s">
        <v>208</v>
      </c>
      <c r="C41" s="4"/>
      <c r="D41" s="4" t="s">
        <v>209</v>
      </c>
      <c r="E41" s="4"/>
      <c r="F41" s="182"/>
    </row>
    <row r="42" spans="2:6">
      <c r="B42" s="183" t="s">
        <v>210</v>
      </c>
      <c r="C42" s="184" t="s">
        <v>211</v>
      </c>
      <c r="D42" s="184"/>
      <c r="E42" s="184" t="s">
        <v>212</v>
      </c>
      <c r="F42" s="184" t="s">
        <v>213</v>
      </c>
    </row>
    <row r="43" spans="2:6">
      <c r="B43" s="185" t="s">
        <v>214</v>
      </c>
      <c r="C43" s="4"/>
      <c r="D43" s="4" t="s">
        <v>215</v>
      </c>
      <c r="E43" s="4"/>
      <c r="F43" s="4"/>
    </row>
    <row r="44" spans="2:6">
      <c r="B44" s="185" t="s">
        <v>216</v>
      </c>
      <c r="C44" s="4"/>
      <c r="D44" s="4" t="s">
        <v>217</v>
      </c>
      <c r="E44" s="4"/>
      <c r="F44" s="4"/>
    </row>
    <row r="45" spans="2:6">
      <c r="B45" s="185" t="s">
        <v>218</v>
      </c>
      <c r="C45" s="4"/>
      <c r="D45" s="4" t="s">
        <v>219</v>
      </c>
      <c r="E45" s="4"/>
      <c r="F45" s="4"/>
    </row>
    <row r="46" spans="2:6">
      <c r="B46" s="185" t="s">
        <v>220</v>
      </c>
      <c r="C46" s="4"/>
      <c r="D46" s="4" t="s">
        <v>219</v>
      </c>
      <c r="E46" s="4"/>
      <c r="F46" s="4"/>
    </row>
    <row r="47" spans="2:6">
      <c r="B47" s="185" t="s">
        <v>221</v>
      </c>
      <c r="C47" s="4"/>
      <c r="D47" s="4" t="s">
        <v>222</v>
      </c>
      <c r="E47" s="4"/>
      <c r="F47" s="4"/>
    </row>
    <row r="48" spans="2:6" ht="29">
      <c r="B48" s="186" t="s">
        <v>223</v>
      </c>
      <c r="C48" s="178" t="s">
        <v>224</v>
      </c>
      <c r="D48" s="178"/>
      <c r="E48" s="184" t="s">
        <v>225</v>
      </c>
      <c r="F48" s="178" t="s">
        <v>226</v>
      </c>
    </row>
    <row r="49" spans="2:6">
      <c r="B49" s="179" t="s">
        <v>227</v>
      </c>
      <c r="C49" s="4"/>
      <c r="D49" s="4" t="s">
        <v>228</v>
      </c>
      <c r="E49" s="4"/>
      <c r="F49" s="4"/>
    </row>
    <row r="50" spans="2:6">
      <c r="B50" s="181" t="s">
        <v>229</v>
      </c>
      <c r="C50" s="4"/>
      <c r="D50" s="4" t="s">
        <v>230</v>
      </c>
      <c r="E50" s="4"/>
      <c r="F50" s="4"/>
    </row>
    <row r="51" spans="2:6">
      <c r="B51" s="181" t="s">
        <v>231</v>
      </c>
      <c r="C51" s="4"/>
      <c r="D51" s="4" t="s">
        <v>232</v>
      </c>
      <c r="E51" s="4"/>
      <c r="F51" s="4"/>
    </row>
    <row r="52" spans="2:6">
      <c r="B52" s="181" t="s">
        <v>221</v>
      </c>
      <c r="C52" s="4"/>
      <c r="D52" s="4" t="s">
        <v>232</v>
      </c>
      <c r="E52" s="4"/>
      <c r="F52" s="4"/>
    </row>
    <row r="53" spans="2:6">
      <c r="B53" s="187" t="s">
        <v>233</v>
      </c>
      <c r="C53" s="183" t="s">
        <v>234</v>
      </c>
      <c r="D53" s="184"/>
      <c r="E53" s="184" t="s">
        <v>235</v>
      </c>
      <c r="F53" s="184" t="s">
        <v>236</v>
      </c>
    </row>
    <row r="54" spans="2:6">
      <c r="B54" s="188" t="s">
        <v>221</v>
      </c>
      <c r="C54" s="17"/>
      <c r="D54" s="4" t="s">
        <v>237</v>
      </c>
      <c r="E54" s="4"/>
      <c r="F54" s="4"/>
    </row>
    <row r="55" spans="2:6">
      <c r="B55" s="188" t="s">
        <v>220</v>
      </c>
      <c r="C55" s="17"/>
      <c r="D55" s="4" t="s">
        <v>238</v>
      </c>
      <c r="E55" s="4"/>
      <c r="F55" s="4"/>
    </row>
    <row r="56" spans="2:6">
      <c r="B56" s="181" t="s">
        <v>239</v>
      </c>
      <c r="C56" s="4"/>
      <c r="D56" s="4" t="s">
        <v>240</v>
      </c>
      <c r="E56" s="4"/>
      <c r="F56" s="4"/>
    </row>
    <row r="57" spans="2:6">
      <c r="B57" s="181" t="s">
        <v>241</v>
      </c>
      <c r="C57" s="4"/>
      <c r="D57" s="4" t="s">
        <v>242</v>
      </c>
      <c r="E57" s="4"/>
      <c r="F57" s="4"/>
    </row>
    <row r="58" spans="2:6">
      <c r="B58" s="181" t="s">
        <v>243</v>
      </c>
      <c r="C58" s="4"/>
      <c r="D58" s="4" t="s">
        <v>244</v>
      </c>
      <c r="E58" s="4"/>
      <c r="F58" s="4"/>
    </row>
    <row r="59" spans="2:6">
      <c r="B59" s="181" t="s">
        <v>245</v>
      </c>
      <c r="C59" s="4"/>
      <c r="D59" s="4" t="s">
        <v>246</v>
      </c>
      <c r="E59" s="4"/>
      <c r="F59" s="4"/>
    </row>
    <row r="60" spans="2:6">
      <c r="B60" s="189" t="s">
        <v>247</v>
      </c>
      <c r="C60" s="184" t="s">
        <v>248</v>
      </c>
      <c r="D60" s="184"/>
      <c r="E60" s="184" t="s">
        <v>249</v>
      </c>
      <c r="F60" s="184" t="s">
        <v>250</v>
      </c>
    </row>
    <row r="61" spans="2:6">
      <c r="B61" s="181" t="s">
        <v>251</v>
      </c>
      <c r="C61" s="4"/>
      <c r="D61" s="4" t="s">
        <v>252</v>
      </c>
      <c r="E61" s="4"/>
      <c r="F61" s="4"/>
    </row>
  </sheetData>
  <mergeCells count="1">
    <mergeCell ref="B3:F3"/>
  </mergeCells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H61"/>
  <sheetViews>
    <sheetView topLeftCell="A39" workbookViewId="0">
      <selection activeCell="H60" sqref="H60"/>
    </sheetView>
  </sheetViews>
  <sheetFormatPr defaultColWidth="8.81640625" defaultRowHeight="14.5"/>
  <cols>
    <col min="2" max="2" width="50.6328125" customWidth="1"/>
    <col min="3" max="3" width="36.36328125" bestFit="1" customWidth="1"/>
    <col min="4" max="4" width="12.453125" bestFit="1" customWidth="1"/>
    <col min="5" max="5" width="16" bestFit="1" customWidth="1"/>
  </cols>
  <sheetData>
    <row r="1" spans="2:6" ht="15" thickBot="1"/>
    <row r="2" spans="2:6" ht="29.5" thickBot="1">
      <c r="B2" s="46" t="s">
        <v>10</v>
      </c>
      <c r="C2" s="46" t="s">
        <v>88</v>
      </c>
      <c r="D2" s="46" t="s">
        <v>91</v>
      </c>
      <c r="E2" s="51" t="s">
        <v>118</v>
      </c>
      <c r="F2" s="45" t="s">
        <v>119</v>
      </c>
    </row>
    <row r="3" spans="2:6" ht="15" thickBot="1">
      <c r="B3" s="348" t="s">
        <v>123</v>
      </c>
      <c r="C3" s="349"/>
      <c r="D3" s="349"/>
      <c r="E3" s="349"/>
      <c r="F3" s="350"/>
    </row>
    <row r="4" spans="2:6" ht="15" thickBot="1">
      <c r="B4" s="172" t="s">
        <v>185</v>
      </c>
      <c r="C4" s="73" t="s">
        <v>122</v>
      </c>
      <c r="D4" s="73"/>
      <c r="E4" s="73"/>
      <c r="F4" s="73"/>
    </row>
    <row r="5" spans="2:6">
      <c r="B5" s="173" t="s">
        <v>186</v>
      </c>
      <c r="C5" s="174" t="s">
        <v>335</v>
      </c>
      <c r="D5" s="10" t="s">
        <v>322</v>
      </c>
      <c r="E5" s="11" t="s">
        <v>313</v>
      </c>
      <c r="F5" s="11"/>
    </row>
    <row r="6" spans="2:6">
      <c r="B6" s="173" t="s">
        <v>190</v>
      </c>
      <c r="C6" s="174" t="s">
        <v>334</v>
      </c>
      <c r="D6" s="10" t="s">
        <v>321</v>
      </c>
      <c r="E6" s="11" t="s">
        <v>314</v>
      </c>
      <c r="F6" s="11"/>
    </row>
    <row r="7" spans="2:6">
      <c r="B7" s="17" t="s">
        <v>194</v>
      </c>
      <c r="C7" s="4"/>
      <c r="D7" s="4" t="s">
        <v>323</v>
      </c>
      <c r="E7" s="5" t="s">
        <v>315</v>
      </c>
      <c r="F7" s="5"/>
    </row>
    <row r="8" spans="2:6" ht="18.5">
      <c r="B8" s="190" t="s">
        <v>333</v>
      </c>
      <c r="C8" s="4"/>
      <c r="D8" s="4"/>
      <c r="E8" s="5"/>
      <c r="F8" s="5"/>
    </row>
    <row r="9" spans="2:6">
      <c r="B9" s="191" t="s">
        <v>32</v>
      </c>
      <c r="C9" s="184" t="s">
        <v>319</v>
      </c>
      <c r="D9" s="184"/>
      <c r="E9" s="197" t="s">
        <v>316</v>
      </c>
      <c r="F9" s="197">
        <v>2.2999999999999998</v>
      </c>
    </row>
    <row r="10" spans="2:6">
      <c r="B10" s="192" t="s">
        <v>255</v>
      </c>
      <c r="C10" s="4"/>
      <c r="D10" s="4" t="s">
        <v>324</v>
      </c>
      <c r="E10" s="5"/>
      <c r="F10" s="5"/>
    </row>
    <row r="11" spans="2:6">
      <c r="B11" s="192" t="s">
        <v>257</v>
      </c>
      <c r="C11" s="4"/>
      <c r="D11" s="4" t="s">
        <v>258</v>
      </c>
      <c r="E11" s="5"/>
      <c r="F11" s="5"/>
    </row>
    <row r="12" spans="2:6">
      <c r="B12" s="192" t="s">
        <v>259</v>
      </c>
      <c r="C12" s="4"/>
      <c r="D12" s="4" t="s">
        <v>260</v>
      </c>
      <c r="E12" s="5"/>
      <c r="F12" s="5"/>
    </row>
    <row r="13" spans="2:6">
      <c r="B13" s="192" t="s">
        <v>261</v>
      </c>
      <c r="C13" s="4"/>
      <c r="D13" s="4" t="s">
        <v>262</v>
      </c>
      <c r="E13" s="5"/>
      <c r="F13" s="5"/>
    </row>
    <row r="14" spans="2:6">
      <c r="B14" s="192" t="s">
        <v>263</v>
      </c>
      <c r="C14" s="4"/>
      <c r="D14" s="4" t="s">
        <v>264</v>
      </c>
      <c r="E14" s="5"/>
      <c r="F14" s="5"/>
    </row>
    <row r="15" spans="2:6">
      <c r="B15" s="192" t="s">
        <v>265</v>
      </c>
      <c r="C15" s="4"/>
      <c r="D15" s="4" t="s">
        <v>266</v>
      </c>
      <c r="E15" s="5"/>
      <c r="F15" s="5"/>
    </row>
    <row r="16" spans="2:6">
      <c r="B16" s="192" t="s">
        <v>267</v>
      </c>
      <c r="C16" s="4"/>
      <c r="D16" s="4" t="s">
        <v>268</v>
      </c>
      <c r="E16" s="5"/>
      <c r="F16" s="5"/>
    </row>
    <row r="17" spans="2:6">
      <c r="B17" s="192" t="s">
        <v>269</v>
      </c>
      <c r="C17" s="4"/>
      <c r="D17" s="4" t="s">
        <v>270</v>
      </c>
      <c r="E17" s="5"/>
      <c r="F17" s="5"/>
    </row>
    <row r="18" spans="2:6">
      <c r="B18" s="193" t="s">
        <v>271</v>
      </c>
      <c r="C18" s="193" t="s">
        <v>320</v>
      </c>
      <c r="D18" s="193"/>
      <c r="E18" s="198" t="s">
        <v>338</v>
      </c>
      <c r="F18" s="198">
        <v>3.6</v>
      </c>
    </row>
    <row r="19" spans="2:6">
      <c r="B19" s="194" t="s">
        <v>273</v>
      </c>
      <c r="C19" s="173"/>
      <c r="D19" s="173" t="s">
        <v>274</v>
      </c>
      <c r="E19" s="199"/>
      <c r="F19" s="199"/>
    </row>
    <row r="20" spans="2:6">
      <c r="B20" s="194" t="s">
        <v>275</v>
      </c>
      <c r="C20" s="173"/>
      <c r="D20" s="173" t="s">
        <v>276</v>
      </c>
      <c r="E20" s="199"/>
      <c r="F20" s="199"/>
    </row>
    <row r="21" spans="2:6">
      <c r="B21" s="194" t="s">
        <v>277</v>
      </c>
      <c r="C21" s="173"/>
      <c r="D21" s="173" t="s">
        <v>278</v>
      </c>
      <c r="E21" s="199"/>
      <c r="F21" s="199"/>
    </row>
    <row r="22" spans="2:6">
      <c r="B22" s="194" t="s">
        <v>279</v>
      </c>
      <c r="C22" s="173"/>
      <c r="D22" s="173" t="s">
        <v>280</v>
      </c>
      <c r="E22" s="199"/>
      <c r="F22" s="199"/>
    </row>
    <row r="23" spans="2:6">
      <c r="B23" s="194" t="s">
        <v>281</v>
      </c>
      <c r="C23" s="173"/>
      <c r="D23" s="173" t="s">
        <v>282</v>
      </c>
      <c r="E23" s="199"/>
      <c r="F23" s="199"/>
    </row>
    <row r="24" spans="2:6">
      <c r="B24" s="194" t="s">
        <v>283</v>
      </c>
      <c r="C24" s="173"/>
      <c r="D24" s="173" t="s">
        <v>284</v>
      </c>
      <c r="E24" s="199"/>
      <c r="F24" s="199"/>
    </row>
    <row r="25" spans="2:6">
      <c r="B25" s="194" t="s">
        <v>285</v>
      </c>
      <c r="C25" s="173"/>
      <c r="D25" s="173" t="s">
        <v>280</v>
      </c>
      <c r="E25" s="199"/>
      <c r="F25" s="199"/>
    </row>
    <row r="26" spans="2:6">
      <c r="B26" s="194" t="s">
        <v>286</v>
      </c>
      <c r="C26" s="173"/>
      <c r="D26" s="173" t="s">
        <v>336</v>
      </c>
      <c r="E26" s="199"/>
      <c r="F26" s="199"/>
    </row>
    <row r="27" spans="2:6">
      <c r="B27" s="194" t="s">
        <v>288</v>
      </c>
      <c r="C27" s="173"/>
      <c r="D27" s="173" t="s">
        <v>336</v>
      </c>
      <c r="E27" s="199"/>
      <c r="F27" s="199"/>
    </row>
    <row r="28" spans="2:6">
      <c r="B28" s="195" t="s">
        <v>289</v>
      </c>
      <c r="C28" s="195" t="s">
        <v>332</v>
      </c>
      <c r="D28" s="195" t="s">
        <v>291</v>
      </c>
      <c r="E28" s="202">
        <v>1273</v>
      </c>
      <c r="F28" s="198">
        <v>5.0999999999999996</v>
      </c>
    </row>
    <row r="29" spans="2:6">
      <c r="B29" s="196" t="s">
        <v>293</v>
      </c>
      <c r="C29" s="196"/>
      <c r="D29" s="196" t="s">
        <v>294</v>
      </c>
      <c r="E29" s="199"/>
      <c r="F29" s="199"/>
    </row>
    <row r="30" spans="2:6">
      <c r="B30" s="196" t="s">
        <v>295</v>
      </c>
      <c r="C30" s="196"/>
      <c r="D30" s="196" t="s">
        <v>337</v>
      </c>
      <c r="E30" s="199"/>
      <c r="F30" s="199"/>
    </row>
    <row r="31" spans="2:6">
      <c r="B31" s="196" t="s">
        <v>297</v>
      </c>
      <c r="C31" s="196" t="s">
        <v>331</v>
      </c>
      <c r="D31" s="196" t="s">
        <v>299</v>
      </c>
      <c r="E31" s="199"/>
      <c r="F31" s="199"/>
    </row>
    <row r="32" spans="2:6">
      <c r="B32" s="196" t="s">
        <v>300</v>
      </c>
      <c r="C32" s="196" t="s">
        <v>330</v>
      </c>
      <c r="D32" s="196" t="s">
        <v>301</v>
      </c>
      <c r="E32" s="199"/>
      <c r="F32" s="199"/>
    </row>
    <row r="33" spans="2:6">
      <c r="B33" s="196" t="s">
        <v>302</v>
      </c>
      <c r="C33" s="196" t="s">
        <v>330</v>
      </c>
      <c r="D33" s="196" t="s">
        <v>303</v>
      </c>
      <c r="E33" s="199"/>
      <c r="F33" s="199"/>
    </row>
    <row r="34" spans="2:6">
      <c r="B34" s="196" t="s">
        <v>304</v>
      </c>
      <c r="C34" s="196" t="s">
        <v>265</v>
      </c>
      <c r="D34" s="196" t="s">
        <v>306</v>
      </c>
      <c r="E34" s="199"/>
      <c r="F34" s="199"/>
    </row>
    <row r="35" spans="2:6">
      <c r="B35" s="196" t="s">
        <v>307</v>
      </c>
      <c r="C35" s="196" t="s">
        <v>308</v>
      </c>
      <c r="D35" s="196" t="s">
        <v>309</v>
      </c>
      <c r="E35" s="199"/>
      <c r="F35" s="199"/>
    </row>
    <row r="36" spans="2:6" ht="18.5">
      <c r="B36" s="175" t="s">
        <v>329</v>
      </c>
      <c r="C36" s="4"/>
      <c r="D36" s="4"/>
      <c r="E36" s="5"/>
      <c r="F36" s="5"/>
    </row>
    <row r="37" spans="2:6" ht="29">
      <c r="B37" s="176" t="s">
        <v>198</v>
      </c>
      <c r="C37" s="177" t="s">
        <v>318</v>
      </c>
      <c r="D37" s="178"/>
      <c r="E37" s="200">
        <v>235</v>
      </c>
      <c r="F37" s="200">
        <v>4.7</v>
      </c>
    </row>
    <row r="38" spans="2:6">
      <c r="B38" s="179" t="s">
        <v>202</v>
      </c>
      <c r="C38" s="173"/>
      <c r="D38" s="180" t="s">
        <v>203</v>
      </c>
      <c r="E38" s="5"/>
      <c r="F38" s="5"/>
    </row>
    <row r="39" spans="2:6">
      <c r="B39" s="181" t="s">
        <v>204</v>
      </c>
      <c r="D39" s="4" t="s">
        <v>205</v>
      </c>
      <c r="E39" s="5"/>
      <c r="F39" s="5"/>
    </row>
    <row r="40" spans="2:6">
      <c r="B40" s="181" t="s">
        <v>206</v>
      </c>
      <c r="C40" s="4"/>
      <c r="D40" s="4" t="s">
        <v>207</v>
      </c>
      <c r="E40" s="5"/>
      <c r="F40" s="5"/>
    </row>
    <row r="41" spans="2:6">
      <c r="B41" s="181" t="s">
        <v>208</v>
      </c>
      <c r="C41" s="4"/>
      <c r="D41" s="4" t="s">
        <v>209</v>
      </c>
      <c r="E41" s="5"/>
      <c r="F41" s="201"/>
    </row>
    <row r="42" spans="2:6">
      <c r="B42" s="183" t="s">
        <v>210</v>
      </c>
      <c r="C42" s="184" t="s">
        <v>325</v>
      </c>
      <c r="D42" s="184"/>
      <c r="E42" s="197">
        <v>520</v>
      </c>
      <c r="F42" s="197">
        <v>5.2</v>
      </c>
    </row>
    <row r="43" spans="2:6">
      <c r="B43" s="185" t="s">
        <v>214</v>
      </c>
      <c r="C43" s="4"/>
      <c r="D43" s="4" t="s">
        <v>215</v>
      </c>
      <c r="E43" s="5"/>
      <c r="F43" s="5"/>
    </row>
    <row r="44" spans="2:6">
      <c r="B44" s="185" t="s">
        <v>216</v>
      </c>
      <c r="C44" s="4"/>
      <c r="D44" s="4" t="s">
        <v>217</v>
      </c>
      <c r="E44" s="5"/>
      <c r="F44" s="5"/>
    </row>
    <row r="45" spans="2:6">
      <c r="B45" s="185" t="s">
        <v>218</v>
      </c>
      <c r="C45" s="4"/>
      <c r="D45" s="4" t="s">
        <v>219</v>
      </c>
      <c r="E45" s="5"/>
      <c r="F45" s="5"/>
    </row>
    <row r="46" spans="2:6">
      <c r="B46" s="185" t="s">
        <v>220</v>
      </c>
      <c r="C46" s="4"/>
      <c r="D46" s="4" t="s">
        <v>219</v>
      </c>
      <c r="E46" s="5"/>
      <c r="F46" s="5"/>
    </row>
    <row r="47" spans="2:6">
      <c r="B47" s="185" t="s">
        <v>221</v>
      </c>
      <c r="C47" s="4"/>
      <c r="D47" s="4" t="s">
        <v>222</v>
      </c>
      <c r="E47" s="5"/>
      <c r="F47" s="5"/>
    </row>
    <row r="48" spans="2:6" ht="29">
      <c r="B48" s="186" t="s">
        <v>223</v>
      </c>
      <c r="C48" s="204" t="s">
        <v>317</v>
      </c>
      <c r="D48" s="178"/>
      <c r="E48" s="203">
        <v>400</v>
      </c>
      <c r="F48" s="203">
        <v>4.17</v>
      </c>
    </row>
    <row r="49" spans="2:8">
      <c r="B49" s="179" t="s">
        <v>227</v>
      </c>
      <c r="C49" s="4"/>
      <c r="D49" s="4" t="s">
        <v>228</v>
      </c>
      <c r="E49" s="5"/>
      <c r="F49" s="5"/>
    </row>
    <row r="50" spans="2:8">
      <c r="B50" s="181" t="s">
        <v>229</v>
      </c>
      <c r="C50" s="4"/>
      <c r="D50" s="4" t="s">
        <v>230</v>
      </c>
      <c r="E50" s="5"/>
      <c r="F50" s="5"/>
    </row>
    <row r="51" spans="2:8">
      <c r="B51" s="181" t="s">
        <v>231</v>
      </c>
      <c r="C51" s="4"/>
      <c r="D51" s="4" t="s">
        <v>232</v>
      </c>
      <c r="E51" s="5"/>
      <c r="F51" s="5"/>
    </row>
    <row r="52" spans="2:8">
      <c r="B52" s="181" t="s">
        <v>221</v>
      </c>
      <c r="C52" s="4"/>
      <c r="D52" s="4" t="s">
        <v>232</v>
      </c>
      <c r="E52" s="5"/>
      <c r="F52" s="5"/>
    </row>
    <row r="53" spans="2:8">
      <c r="B53" s="187" t="s">
        <v>233</v>
      </c>
      <c r="C53" s="183" t="s">
        <v>326</v>
      </c>
      <c r="D53" s="184"/>
      <c r="E53" s="205">
        <v>5020</v>
      </c>
      <c r="F53" s="197">
        <v>5.0199999999999996</v>
      </c>
    </row>
    <row r="54" spans="2:8">
      <c r="B54" s="188" t="s">
        <v>221</v>
      </c>
      <c r="C54" s="17"/>
      <c r="D54" s="4" t="s">
        <v>237</v>
      </c>
      <c r="E54" s="5"/>
      <c r="F54" s="5"/>
    </row>
    <row r="55" spans="2:8">
      <c r="B55" s="188" t="s">
        <v>220</v>
      </c>
      <c r="C55" s="17"/>
      <c r="D55" s="4" t="s">
        <v>238</v>
      </c>
      <c r="E55" s="5"/>
      <c r="F55" s="5"/>
    </row>
    <row r="56" spans="2:8">
      <c r="B56" s="181" t="s">
        <v>239</v>
      </c>
      <c r="C56" s="4"/>
      <c r="D56" s="4" t="s">
        <v>240</v>
      </c>
      <c r="E56" s="5"/>
      <c r="F56" s="5"/>
    </row>
    <row r="57" spans="2:8">
      <c r="B57" s="181" t="s">
        <v>241</v>
      </c>
      <c r="C57" s="4"/>
      <c r="D57" s="4" t="s">
        <v>242</v>
      </c>
      <c r="E57" s="5"/>
      <c r="F57" s="5"/>
    </row>
    <row r="58" spans="2:8">
      <c r="B58" s="181" t="s">
        <v>243</v>
      </c>
      <c r="C58" s="4"/>
      <c r="D58" s="4" t="s">
        <v>244</v>
      </c>
      <c r="E58" s="5"/>
      <c r="F58" s="5"/>
    </row>
    <row r="59" spans="2:8">
      <c r="B59" s="181" t="s">
        <v>245</v>
      </c>
      <c r="C59" s="4"/>
      <c r="D59" s="4" t="s">
        <v>246</v>
      </c>
      <c r="E59" s="5"/>
      <c r="F59" s="5"/>
    </row>
    <row r="60" spans="2:8">
      <c r="B60" s="189" t="s">
        <v>247</v>
      </c>
      <c r="C60" s="184" t="s">
        <v>327</v>
      </c>
      <c r="D60" s="184"/>
      <c r="E60" s="197">
        <v>149</v>
      </c>
      <c r="F60" s="197">
        <v>14.9</v>
      </c>
      <c r="H60">
        <f>F9+F18+F28+F37+F42+F48+F53+F60</f>
        <v>44.99</v>
      </c>
    </row>
    <row r="61" spans="2:8">
      <c r="B61" s="181" t="s">
        <v>328</v>
      </c>
      <c r="C61" s="4"/>
      <c r="D61" s="4" t="s">
        <v>112</v>
      </c>
      <c r="E61" s="5"/>
      <c r="F61" s="5"/>
    </row>
  </sheetData>
  <mergeCells count="1">
    <mergeCell ref="B3:F3"/>
  </mergeCells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O5"/>
  <sheetViews>
    <sheetView workbookViewId="0">
      <selection activeCell="O5" sqref="O5"/>
    </sheetView>
  </sheetViews>
  <sheetFormatPr defaultColWidth="8.81640625" defaultRowHeight="14.5"/>
  <cols>
    <col min="2" max="2" width="17.1796875" customWidth="1"/>
    <col min="3" max="4" width="15.453125" customWidth="1"/>
    <col min="5" max="5" width="9" customWidth="1"/>
    <col min="6" max="7" width="14.81640625" customWidth="1"/>
    <col min="8" max="8" width="12.453125" customWidth="1"/>
    <col min="9" max="9" width="7" customWidth="1"/>
    <col min="10" max="10" width="10.81640625" customWidth="1"/>
    <col min="11" max="11" width="6.453125" customWidth="1"/>
    <col min="12" max="12" width="8.1796875" customWidth="1"/>
    <col min="13" max="13" width="7.36328125" customWidth="1"/>
    <col min="14" max="14" width="6.81640625" customWidth="1"/>
  </cols>
  <sheetData>
    <row r="2" spans="2:15">
      <c r="C2" t="s">
        <v>9</v>
      </c>
    </row>
    <row r="4" spans="2:15" ht="15.75" customHeight="1">
      <c r="B4" s="16"/>
      <c r="C4" s="412" t="s">
        <v>10</v>
      </c>
      <c r="D4" s="412" t="s">
        <v>11</v>
      </c>
      <c r="E4" s="413" t="s">
        <v>12</v>
      </c>
      <c r="F4" s="412" t="s">
        <v>13</v>
      </c>
      <c r="G4" s="412"/>
      <c r="H4" s="412"/>
      <c r="I4" s="412"/>
      <c r="J4" s="412"/>
      <c r="K4" s="412"/>
      <c r="L4" s="412"/>
      <c r="M4" s="412"/>
      <c r="N4" s="412"/>
      <c r="O4" s="15"/>
    </row>
    <row r="5" spans="2:15" ht="29.25" customHeight="1">
      <c r="C5" s="412"/>
      <c r="D5" s="412"/>
      <c r="E5" s="413"/>
      <c r="F5" s="1" t="s">
        <v>5</v>
      </c>
      <c r="G5" s="1"/>
      <c r="H5" s="2" t="s">
        <v>7</v>
      </c>
      <c r="I5" s="3" t="s">
        <v>16</v>
      </c>
      <c r="J5" s="2" t="s">
        <v>8</v>
      </c>
      <c r="K5" s="1" t="s">
        <v>16</v>
      </c>
      <c r="L5" s="2" t="s">
        <v>14</v>
      </c>
      <c r="M5" s="1" t="s">
        <v>16</v>
      </c>
      <c r="N5" s="1" t="s">
        <v>15</v>
      </c>
    </row>
  </sheetData>
  <mergeCells count="4">
    <mergeCell ref="F4:N4"/>
    <mergeCell ref="C4:C5"/>
    <mergeCell ref="D4:D5"/>
    <mergeCell ref="E4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0D101-086F-44C5-91F6-56B03FBE2BF8}">
  <dimension ref="B2:AA49"/>
  <sheetViews>
    <sheetView workbookViewId="0">
      <selection activeCell="H18" sqref="H18"/>
    </sheetView>
  </sheetViews>
  <sheetFormatPr defaultColWidth="8.81640625" defaultRowHeight="14.5"/>
  <cols>
    <col min="1" max="1" width="3.453125" customWidth="1"/>
    <col min="2" max="2" width="15.6328125" customWidth="1"/>
    <col min="3" max="3" width="11.6328125" customWidth="1"/>
    <col min="4" max="4" width="7.453125" customWidth="1"/>
    <col min="5" max="5" width="7.36328125" customWidth="1"/>
    <col min="6" max="6" width="7" customWidth="1"/>
    <col min="7" max="7" width="8" customWidth="1"/>
    <col min="8" max="8" width="7.36328125" customWidth="1"/>
    <col min="9" max="9" width="7.453125" customWidth="1"/>
    <col min="10" max="10" width="6.81640625" customWidth="1"/>
    <col min="11" max="11" width="7.1796875" customWidth="1"/>
    <col min="12" max="13" width="6.453125" customWidth="1"/>
    <col min="14" max="14" width="5.81640625" customWidth="1"/>
    <col min="15" max="15" width="6" customWidth="1"/>
    <col min="18" max="18" width="7.1796875" customWidth="1"/>
    <col min="19" max="19" width="7.6328125" customWidth="1"/>
    <col min="20" max="20" width="7.1796875" customWidth="1"/>
    <col min="21" max="21" width="7.81640625" customWidth="1"/>
    <col min="22" max="22" width="6" customWidth="1"/>
    <col min="23" max="23" width="7" customWidth="1"/>
    <col min="24" max="24" width="5.453125" customWidth="1"/>
    <col min="25" max="25" width="5.1796875" customWidth="1"/>
    <col min="26" max="27" width="5.453125" customWidth="1"/>
  </cols>
  <sheetData>
    <row r="2" spans="2:27">
      <c r="T2" t="s">
        <v>354</v>
      </c>
    </row>
    <row r="3" spans="2:27">
      <c r="T3" t="s">
        <v>355</v>
      </c>
      <c r="Z3" t="s">
        <v>353</v>
      </c>
    </row>
    <row r="4" spans="2:27">
      <c r="T4" t="s">
        <v>357</v>
      </c>
    </row>
    <row r="5" spans="2:27">
      <c r="C5" s="360" t="s">
        <v>341</v>
      </c>
      <c r="D5" s="360"/>
      <c r="E5" s="360"/>
      <c r="F5" s="360"/>
      <c r="R5" t="s">
        <v>351</v>
      </c>
      <c r="T5" t="s">
        <v>356</v>
      </c>
      <c r="Z5" t="s">
        <v>352</v>
      </c>
    </row>
    <row r="6" spans="2:27" ht="15" thickBot="1"/>
    <row r="7" spans="2:27" ht="15" thickBot="1">
      <c r="B7" s="346" t="s">
        <v>166</v>
      </c>
      <c r="C7" s="346" t="s">
        <v>10</v>
      </c>
      <c r="D7" s="348" t="s">
        <v>358</v>
      </c>
      <c r="E7" s="349"/>
      <c r="F7" s="349"/>
      <c r="G7" s="349"/>
      <c r="H7" s="349"/>
      <c r="I7" s="349"/>
      <c r="J7" s="349"/>
      <c r="K7" s="349"/>
      <c r="L7" s="348" t="s">
        <v>359</v>
      </c>
      <c r="M7" s="350"/>
      <c r="P7" s="346" t="s">
        <v>166</v>
      </c>
      <c r="Q7" s="346" t="s">
        <v>10</v>
      </c>
      <c r="R7" s="348" t="s">
        <v>358</v>
      </c>
      <c r="S7" s="349"/>
      <c r="T7" s="349"/>
      <c r="U7" s="349"/>
      <c r="V7" s="349"/>
      <c r="W7" s="349"/>
      <c r="X7" s="349"/>
      <c r="Y7" s="349"/>
      <c r="Z7" s="348" t="s">
        <v>359</v>
      </c>
      <c r="AA7" s="350"/>
    </row>
    <row r="8" spans="2:27" ht="15" thickBot="1">
      <c r="B8" s="346"/>
      <c r="C8" s="347"/>
      <c r="D8" s="348" t="s">
        <v>132</v>
      </c>
      <c r="E8" s="350"/>
      <c r="F8" s="348" t="s">
        <v>133</v>
      </c>
      <c r="G8" s="350"/>
      <c r="H8" s="348" t="s">
        <v>134</v>
      </c>
      <c r="I8" s="350"/>
      <c r="J8" s="348" t="s">
        <v>135</v>
      </c>
      <c r="K8" s="350"/>
      <c r="L8" s="348" t="s">
        <v>15</v>
      </c>
      <c r="M8" s="350"/>
      <c r="P8" s="346"/>
      <c r="Q8" s="347"/>
      <c r="R8" s="348" t="s">
        <v>132</v>
      </c>
      <c r="S8" s="350"/>
      <c r="T8" s="348" t="s">
        <v>133</v>
      </c>
      <c r="U8" s="350"/>
      <c r="V8" s="348" t="s">
        <v>134</v>
      </c>
      <c r="W8" s="350"/>
      <c r="X8" s="348" t="s">
        <v>135</v>
      </c>
      <c r="Y8" s="350"/>
      <c r="Z8" s="348" t="s">
        <v>15</v>
      </c>
      <c r="AA8" s="350"/>
    </row>
    <row r="9" spans="2:27" ht="15" thickBot="1">
      <c r="B9" s="346"/>
      <c r="C9" s="347"/>
      <c r="D9" s="122" t="s">
        <v>0</v>
      </c>
      <c r="E9" s="123" t="s">
        <v>1</v>
      </c>
      <c r="F9" s="122" t="s">
        <v>0</v>
      </c>
      <c r="G9" s="123" t="s">
        <v>1</v>
      </c>
      <c r="H9" s="122" t="s">
        <v>0</v>
      </c>
      <c r="I9" s="123" t="s">
        <v>1</v>
      </c>
      <c r="J9" s="122" t="s">
        <v>0</v>
      </c>
      <c r="K9" s="123" t="s">
        <v>1</v>
      </c>
      <c r="L9" s="122" t="s">
        <v>0</v>
      </c>
      <c r="M9" s="123" t="s">
        <v>1</v>
      </c>
      <c r="P9" s="346"/>
      <c r="Q9" s="347"/>
      <c r="R9" s="122" t="s">
        <v>0</v>
      </c>
      <c r="S9" s="123" t="s">
        <v>1</v>
      </c>
      <c r="T9" s="122" t="s">
        <v>0</v>
      </c>
      <c r="U9" s="123" t="s">
        <v>1</v>
      </c>
      <c r="V9" s="122" t="s">
        <v>0</v>
      </c>
      <c r="W9" s="123" t="s">
        <v>1</v>
      </c>
      <c r="X9" s="122" t="s">
        <v>0</v>
      </c>
      <c r="Y9" s="123" t="s">
        <v>1</v>
      </c>
      <c r="Z9" s="122" t="s">
        <v>0</v>
      </c>
      <c r="AA9" s="123" t="s">
        <v>1</v>
      </c>
    </row>
    <row r="10" spans="2:27">
      <c r="B10" s="353" t="s">
        <v>164</v>
      </c>
      <c r="C10" s="12" t="s">
        <v>159</v>
      </c>
      <c r="D10" s="124">
        <v>76</v>
      </c>
      <c r="E10" s="129">
        <f>D10/61.47</f>
        <v>1.2363754677078249</v>
      </c>
      <c r="F10" s="124">
        <v>69</v>
      </c>
      <c r="G10" s="129">
        <f>F10/61.47</f>
        <v>1.1224987798926305</v>
      </c>
      <c r="H10" s="124">
        <v>88</v>
      </c>
      <c r="I10" s="129">
        <f>H10/61.47</f>
        <v>1.4315926468195868</v>
      </c>
      <c r="J10" s="124">
        <v>240</v>
      </c>
      <c r="K10" s="129">
        <f>J10/61.47</f>
        <v>3.9043435822352368</v>
      </c>
      <c r="L10" s="124">
        <v>169</v>
      </c>
      <c r="M10" s="129">
        <f>L10/61.47</f>
        <v>2.7493086058239791</v>
      </c>
      <c r="P10" s="353" t="s">
        <v>164</v>
      </c>
      <c r="Q10" s="12" t="s">
        <v>159</v>
      </c>
      <c r="R10" s="124">
        <v>76</v>
      </c>
      <c r="S10" s="129">
        <f>R10/61.47</f>
        <v>1.2363754677078249</v>
      </c>
      <c r="T10" s="124">
        <v>69</v>
      </c>
      <c r="U10" s="129">
        <f>T10/61.47</f>
        <v>1.1224987798926305</v>
      </c>
      <c r="V10" s="124">
        <v>88</v>
      </c>
      <c r="W10" s="129">
        <f>V10/61.47</f>
        <v>1.4315926468195868</v>
      </c>
      <c r="X10" s="124">
        <v>240</v>
      </c>
      <c r="Y10" s="129">
        <f>X10/61.47</f>
        <v>3.9043435822352368</v>
      </c>
      <c r="Z10" s="124">
        <v>169</v>
      </c>
      <c r="AA10" s="129">
        <f>Z10/61.47</f>
        <v>2.7493086058239791</v>
      </c>
    </row>
    <row r="11" spans="2:27" ht="15" thickBot="1">
      <c r="B11" s="354"/>
      <c r="C11" s="121" t="s">
        <v>84</v>
      </c>
      <c r="D11" s="125">
        <f>(478-307)+128</f>
        <v>299</v>
      </c>
      <c r="E11" s="130">
        <f>D11/61.47</f>
        <v>4.8641613795347327</v>
      </c>
      <c r="F11" s="125">
        <f>(532-307)+128</f>
        <v>353</v>
      </c>
      <c r="G11" s="130">
        <f>F11/61.47</f>
        <v>5.7426386855376608</v>
      </c>
      <c r="H11" s="125">
        <f>(477-307)+128</f>
        <v>298</v>
      </c>
      <c r="I11" s="130">
        <f>H11/61.47</f>
        <v>4.847893281275419</v>
      </c>
      <c r="J11" s="125">
        <f>(590-307)+128</f>
        <v>411</v>
      </c>
      <c r="K11" s="130">
        <f>J11/61.47</f>
        <v>6.6861883845778429</v>
      </c>
      <c r="L11" s="136">
        <v>2120.6999999999998</v>
      </c>
      <c r="M11" s="130">
        <v>34.5</v>
      </c>
      <c r="P11" s="354"/>
      <c r="Q11" s="121" t="s">
        <v>84</v>
      </c>
      <c r="R11" s="125">
        <f>(478-307)+349</f>
        <v>520</v>
      </c>
      <c r="S11" s="130">
        <f>R11/61.47</f>
        <v>8.4594110948430128</v>
      </c>
      <c r="T11" s="125">
        <f>(532-307)+349</f>
        <v>574</v>
      </c>
      <c r="U11" s="130">
        <f>T11/61.47</f>
        <v>9.3378884008459409</v>
      </c>
      <c r="V11" s="125">
        <f>(477-307)+349</f>
        <v>519</v>
      </c>
      <c r="W11" s="130">
        <f>V11/61.47</f>
        <v>8.443142996583699</v>
      </c>
      <c r="X11" s="125">
        <f>(590-307)+349</f>
        <v>632</v>
      </c>
      <c r="Y11" s="130">
        <f>X11/61.47</f>
        <v>10.281438099886124</v>
      </c>
      <c r="Z11" s="136">
        <v>2120.6999999999998</v>
      </c>
      <c r="AA11" s="130">
        <v>34.5</v>
      </c>
    </row>
    <row r="12" spans="2:27" ht="15" thickBot="1">
      <c r="B12" s="354"/>
      <c r="C12" s="135" t="s">
        <v>163</v>
      </c>
      <c r="D12" s="128">
        <f t="shared" ref="D12:M12" si="0">SUM(D10:D11)</f>
        <v>375</v>
      </c>
      <c r="E12" s="131">
        <f t="shared" si="0"/>
        <v>6.1005368472425578</v>
      </c>
      <c r="F12" s="128">
        <f t="shared" si="0"/>
        <v>422</v>
      </c>
      <c r="G12" s="131">
        <f t="shared" si="0"/>
        <v>6.8651374654302915</v>
      </c>
      <c r="H12" s="128">
        <f t="shared" si="0"/>
        <v>386</v>
      </c>
      <c r="I12" s="131">
        <f t="shared" si="0"/>
        <v>6.2794859280950055</v>
      </c>
      <c r="J12" s="128">
        <f t="shared" si="0"/>
        <v>651</v>
      </c>
      <c r="K12" s="131">
        <f t="shared" si="0"/>
        <v>10.59053196681308</v>
      </c>
      <c r="L12" s="137">
        <f t="shared" si="0"/>
        <v>2289.6999999999998</v>
      </c>
      <c r="M12" s="131">
        <f t="shared" si="0"/>
        <v>37.249308605823977</v>
      </c>
      <c r="P12" s="354"/>
      <c r="Q12" s="135" t="s">
        <v>163</v>
      </c>
      <c r="R12" s="128">
        <f t="shared" ref="R12:AA12" si="1">SUM(R10:R11)</f>
        <v>596</v>
      </c>
      <c r="S12" s="131">
        <f t="shared" si="1"/>
        <v>9.6957865625508379</v>
      </c>
      <c r="T12" s="128">
        <f t="shared" si="1"/>
        <v>643</v>
      </c>
      <c r="U12" s="131">
        <f t="shared" si="1"/>
        <v>10.460387180738572</v>
      </c>
      <c r="V12" s="128">
        <f t="shared" si="1"/>
        <v>607</v>
      </c>
      <c r="W12" s="131">
        <f t="shared" si="1"/>
        <v>9.8747356434032856</v>
      </c>
      <c r="X12" s="128">
        <f t="shared" si="1"/>
        <v>872</v>
      </c>
      <c r="Y12" s="131">
        <f t="shared" si="1"/>
        <v>14.185781682121361</v>
      </c>
      <c r="Z12" s="137">
        <f t="shared" si="1"/>
        <v>2289.6999999999998</v>
      </c>
      <c r="AA12" s="131">
        <f t="shared" si="1"/>
        <v>37.249308605823977</v>
      </c>
    </row>
    <row r="13" spans="2:27" ht="15" thickBot="1">
      <c r="B13" s="355"/>
      <c r="C13" s="170" t="s">
        <v>184</v>
      </c>
      <c r="D13" s="351">
        <v>0.9</v>
      </c>
      <c r="E13" s="352"/>
      <c r="F13" s="351">
        <v>0.7</v>
      </c>
      <c r="G13" s="352"/>
      <c r="H13" s="351">
        <v>0.83599999999999997</v>
      </c>
      <c r="I13" s="352"/>
      <c r="J13" s="351">
        <v>0.84399999999999997</v>
      </c>
      <c r="K13" s="352"/>
      <c r="L13" s="351">
        <v>0.94899999999999995</v>
      </c>
      <c r="M13" s="352"/>
      <c r="P13" s="355"/>
      <c r="Q13" s="170" t="s">
        <v>184</v>
      </c>
      <c r="R13" s="351">
        <v>0.9</v>
      </c>
      <c r="S13" s="352"/>
      <c r="T13" s="351">
        <v>0.7</v>
      </c>
      <c r="U13" s="352"/>
      <c r="V13" s="351">
        <v>0.83599999999999997</v>
      </c>
      <c r="W13" s="352"/>
      <c r="X13" s="351">
        <v>0.84399999999999997</v>
      </c>
      <c r="Y13" s="352"/>
      <c r="Z13" s="351">
        <v>0.94899999999999995</v>
      </c>
      <c r="AA13" s="352"/>
    </row>
    <row r="14" spans="2:27">
      <c r="B14" s="353" t="s">
        <v>165</v>
      </c>
      <c r="C14" s="168" t="s">
        <v>160</v>
      </c>
      <c r="D14" s="125">
        <v>14</v>
      </c>
      <c r="E14" s="130">
        <f>D14/61.47</f>
        <v>0.2277533756303888</v>
      </c>
      <c r="F14" s="125">
        <v>208</v>
      </c>
      <c r="G14" s="130">
        <f>F14/61.47</f>
        <v>3.3837644379372054</v>
      </c>
      <c r="H14" s="125">
        <v>109</v>
      </c>
      <c r="I14" s="130">
        <f>H14/61.47</f>
        <v>1.7732227102651701</v>
      </c>
      <c r="J14" s="125">
        <v>135</v>
      </c>
      <c r="K14" s="130">
        <f>J14/61.47</f>
        <v>2.1961932650073206</v>
      </c>
      <c r="L14" s="125">
        <v>111</v>
      </c>
      <c r="M14" s="130">
        <f>L14/61.47</f>
        <v>1.8057589067837969</v>
      </c>
      <c r="P14" s="353" t="s">
        <v>165</v>
      </c>
      <c r="Q14" s="168" t="s">
        <v>160</v>
      </c>
      <c r="R14" s="125">
        <v>14</v>
      </c>
      <c r="S14" s="130">
        <f>R14/61.47</f>
        <v>0.2277533756303888</v>
      </c>
      <c r="T14" s="125">
        <v>208</v>
      </c>
      <c r="U14" s="130">
        <f>T14/61.47</f>
        <v>3.3837644379372054</v>
      </c>
      <c r="V14" s="125">
        <v>109</v>
      </c>
      <c r="W14" s="130">
        <f>V14/61.47</f>
        <v>1.7732227102651701</v>
      </c>
      <c r="X14" s="125">
        <v>135</v>
      </c>
      <c r="Y14" s="130">
        <f>X14/61.47</f>
        <v>2.1961932650073206</v>
      </c>
      <c r="Z14" s="125">
        <v>111</v>
      </c>
      <c r="AA14" s="130">
        <f>Z14/61.47</f>
        <v>1.8057589067837969</v>
      </c>
    </row>
    <row r="15" spans="2:27" ht="15" thickBot="1">
      <c r="B15" s="354"/>
      <c r="C15" s="169" t="s">
        <v>161</v>
      </c>
      <c r="D15" s="126">
        <v>47</v>
      </c>
      <c r="E15" s="133">
        <f>D15/61.47</f>
        <v>0.76460061818773384</v>
      </c>
      <c r="F15" s="126">
        <v>62</v>
      </c>
      <c r="G15" s="133">
        <f>F15/61.47</f>
        <v>1.0086220920774362</v>
      </c>
      <c r="H15" s="126">
        <v>18</v>
      </c>
      <c r="I15" s="133">
        <f>H15/61.47</f>
        <v>0.29282576866764276</v>
      </c>
      <c r="J15" s="126">
        <v>32</v>
      </c>
      <c r="K15" s="133">
        <f>J15/61.47</f>
        <v>0.52057914429803154</v>
      </c>
      <c r="L15" s="126">
        <v>13</v>
      </c>
      <c r="M15" s="133">
        <f>L15/61.47</f>
        <v>0.21148527737107534</v>
      </c>
      <c r="P15" s="354"/>
      <c r="Q15" s="169" t="s">
        <v>161</v>
      </c>
      <c r="R15" s="126">
        <v>47</v>
      </c>
      <c r="S15" s="133">
        <f>R15/61.47</f>
        <v>0.76460061818773384</v>
      </c>
      <c r="T15" s="126">
        <v>62</v>
      </c>
      <c r="U15" s="133">
        <f>T15/61.47</f>
        <v>1.0086220920774362</v>
      </c>
      <c r="V15" s="126">
        <v>18</v>
      </c>
      <c r="W15" s="133">
        <f>V15/61.47</f>
        <v>0.29282576866764276</v>
      </c>
      <c r="X15" s="126">
        <v>32</v>
      </c>
      <c r="Y15" s="133">
        <f>X15/61.47</f>
        <v>0.52057914429803154</v>
      </c>
      <c r="Z15" s="126">
        <v>13</v>
      </c>
      <c r="AA15" s="133">
        <f>Z15/61.47</f>
        <v>0.21148527737107534</v>
      </c>
    </row>
    <row r="16" spans="2:27" ht="15" thickBot="1">
      <c r="B16" s="354"/>
      <c r="C16" s="167" t="s">
        <v>163</v>
      </c>
      <c r="D16" s="128">
        <f t="shared" ref="D16:M16" si="2">SUM(D14:D15)</f>
        <v>61</v>
      </c>
      <c r="E16" s="131">
        <f t="shared" si="2"/>
        <v>0.99235399381812261</v>
      </c>
      <c r="F16" s="128">
        <f t="shared" si="2"/>
        <v>270</v>
      </c>
      <c r="G16" s="131">
        <f t="shared" si="2"/>
        <v>4.3923865300146421</v>
      </c>
      <c r="H16" s="128">
        <f t="shared" si="2"/>
        <v>127</v>
      </c>
      <c r="I16" s="131">
        <f t="shared" si="2"/>
        <v>2.0660484789328128</v>
      </c>
      <c r="J16" s="128">
        <f t="shared" si="2"/>
        <v>167</v>
      </c>
      <c r="K16" s="131">
        <f t="shared" si="2"/>
        <v>2.716772409305352</v>
      </c>
      <c r="L16" s="128">
        <f t="shared" si="2"/>
        <v>124</v>
      </c>
      <c r="M16" s="131">
        <f t="shared" si="2"/>
        <v>2.0172441841548721</v>
      </c>
      <c r="P16" s="354"/>
      <c r="Q16" s="167" t="s">
        <v>163</v>
      </c>
      <c r="R16" s="128">
        <f t="shared" ref="R16:AA16" si="3">SUM(R14:R15)</f>
        <v>61</v>
      </c>
      <c r="S16" s="131">
        <f t="shared" si="3"/>
        <v>0.99235399381812261</v>
      </c>
      <c r="T16" s="128">
        <f t="shared" si="3"/>
        <v>270</v>
      </c>
      <c r="U16" s="131">
        <f t="shared" si="3"/>
        <v>4.3923865300146421</v>
      </c>
      <c r="V16" s="128">
        <f t="shared" si="3"/>
        <v>127</v>
      </c>
      <c r="W16" s="131">
        <f t="shared" si="3"/>
        <v>2.0660484789328128</v>
      </c>
      <c r="X16" s="128">
        <f t="shared" si="3"/>
        <v>167</v>
      </c>
      <c r="Y16" s="131">
        <f t="shared" si="3"/>
        <v>2.716772409305352</v>
      </c>
      <c r="Z16" s="128">
        <f t="shared" si="3"/>
        <v>124</v>
      </c>
      <c r="AA16" s="131">
        <f t="shared" si="3"/>
        <v>2.0172441841548721</v>
      </c>
    </row>
    <row r="17" spans="2:27" ht="15" thickBot="1">
      <c r="B17" s="355"/>
      <c r="C17" s="171" t="s">
        <v>184</v>
      </c>
      <c r="D17" s="351">
        <v>0.1</v>
      </c>
      <c r="E17" s="352"/>
      <c r="F17" s="351">
        <v>0.3</v>
      </c>
      <c r="G17" s="352"/>
      <c r="H17" s="351">
        <v>0.16400000000000001</v>
      </c>
      <c r="I17" s="352"/>
      <c r="J17" s="351">
        <v>0.156</v>
      </c>
      <c r="K17" s="352"/>
      <c r="L17" s="351">
        <v>5.0999999999999997E-2</v>
      </c>
      <c r="M17" s="352"/>
      <c r="P17" s="355"/>
      <c r="Q17" s="171" t="s">
        <v>184</v>
      </c>
      <c r="R17" s="351">
        <v>0.1</v>
      </c>
      <c r="S17" s="352"/>
      <c r="T17" s="351">
        <v>0.3</v>
      </c>
      <c r="U17" s="352"/>
      <c r="V17" s="351">
        <v>0.16400000000000001</v>
      </c>
      <c r="W17" s="352"/>
      <c r="X17" s="351">
        <v>0.156</v>
      </c>
      <c r="Y17" s="352"/>
      <c r="Z17" s="351">
        <v>5.0999999999999997E-2</v>
      </c>
      <c r="AA17" s="352"/>
    </row>
    <row r="18" spans="2:27" ht="15" thickBot="1">
      <c r="B18" s="356" t="s">
        <v>162</v>
      </c>
      <c r="C18" s="357"/>
      <c r="D18" s="127">
        <f t="shared" ref="D18:M18" si="4">D12+D16</f>
        <v>436</v>
      </c>
      <c r="E18" s="134">
        <f t="shared" si="4"/>
        <v>7.0928908410606804</v>
      </c>
      <c r="F18" s="127">
        <f t="shared" si="4"/>
        <v>692</v>
      </c>
      <c r="G18" s="134">
        <f t="shared" si="4"/>
        <v>11.257523995444934</v>
      </c>
      <c r="H18" s="127">
        <f t="shared" si="4"/>
        <v>513</v>
      </c>
      <c r="I18" s="134">
        <f t="shared" si="4"/>
        <v>8.3455344070278183</v>
      </c>
      <c r="J18" s="127">
        <f t="shared" si="4"/>
        <v>818</v>
      </c>
      <c r="K18" s="134">
        <f t="shared" si="4"/>
        <v>13.307304376118431</v>
      </c>
      <c r="L18" s="138">
        <f t="shared" si="4"/>
        <v>2413.6999999999998</v>
      </c>
      <c r="M18" s="134">
        <f t="shared" si="4"/>
        <v>39.266552789978846</v>
      </c>
      <c r="P18" s="356" t="s">
        <v>162</v>
      </c>
      <c r="Q18" s="357"/>
      <c r="R18" s="127">
        <f t="shared" ref="R18:AA18" si="5">R12+R16</f>
        <v>657</v>
      </c>
      <c r="S18" s="134">
        <f t="shared" si="5"/>
        <v>10.68814055636896</v>
      </c>
      <c r="T18" s="127">
        <f t="shared" si="5"/>
        <v>913</v>
      </c>
      <c r="U18" s="134">
        <f t="shared" si="5"/>
        <v>14.852773710753214</v>
      </c>
      <c r="V18" s="127">
        <f t="shared" si="5"/>
        <v>734</v>
      </c>
      <c r="W18" s="134">
        <f t="shared" si="5"/>
        <v>11.940784122336098</v>
      </c>
      <c r="X18" s="127">
        <f t="shared" si="5"/>
        <v>1039</v>
      </c>
      <c r="Y18" s="134">
        <f t="shared" si="5"/>
        <v>16.902554091426712</v>
      </c>
      <c r="Z18" s="138">
        <f t="shared" si="5"/>
        <v>2413.6999999999998</v>
      </c>
      <c r="AA18" s="134">
        <f t="shared" si="5"/>
        <v>39.266552789978846</v>
      </c>
    </row>
    <row r="19" spans="2:27" ht="15" thickBot="1">
      <c r="B19" s="358" t="s">
        <v>184</v>
      </c>
      <c r="C19" s="358"/>
      <c r="D19" s="359">
        <f>SUM(D13+D17)</f>
        <v>1</v>
      </c>
      <c r="E19" s="359"/>
      <c r="F19" s="359">
        <f t="shared" ref="F19" si="6">SUM(F13+F17)</f>
        <v>1</v>
      </c>
      <c r="G19" s="359"/>
      <c r="H19" s="359">
        <f t="shared" ref="H19" si="7">SUM(H13+H17)</f>
        <v>1</v>
      </c>
      <c r="I19" s="359"/>
      <c r="J19" s="359">
        <f t="shared" ref="J19" si="8">SUM(J13+J17)</f>
        <v>1</v>
      </c>
      <c r="K19" s="359"/>
      <c r="L19" s="359">
        <f t="shared" ref="L19" si="9">SUM(L13+L17)</f>
        <v>1</v>
      </c>
      <c r="M19" s="359"/>
      <c r="P19" s="358" t="s">
        <v>184</v>
      </c>
      <c r="Q19" s="358"/>
      <c r="R19" s="359">
        <f>SUM(R13+R17)</f>
        <v>1</v>
      </c>
      <c r="S19" s="359"/>
      <c r="T19" s="359">
        <f t="shared" ref="T19" si="10">SUM(T13+T17)</f>
        <v>1</v>
      </c>
      <c r="U19" s="359"/>
      <c r="V19" s="359">
        <f t="shared" ref="V19" si="11">SUM(V13+V17)</f>
        <v>1</v>
      </c>
      <c r="W19" s="359"/>
      <c r="X19" s="359">
        <f t="shared" ref="X19" si="12">SUM(X13+X17)</f>
        <v>1</v>
      </c>
      <c r="Y19" s="359"/>
      <c r="Z19" s="359">
        <f t="shared" ref="Z19" si="13">SUM(Z13+Z17)</f>
        <v>1</v>
      </c>
      <c r="AA19" s="359"/>
    </row>
    <row r="21" spans="2:27">
      <c r="C21" s="360" t="s">
        <v>342</v>
      </c>
      <c r="D21" s="360"/>
      <c r="E21" s="360"/>
      <c r="F21" s="360"/>
    </row>
    <row r="22" spans="2:27" ht="15" thickBot="1"/>
    <row r="23" spans="2:27" ht="15" thickBot="1">
      <c r="B23" s="346" t="s">
        <v>166</v>
      </c>
      <c r="C23" s="346" t="s">
        <v>10</v>
      </c>
      <c r="D23" s="348" t="s">
        <v>358</v>
      </c>
      <c r="E23" s="349"/>
      <c r="F23" s="349"/>
      <c r="G23" s="349"/>
      <c r="H23" s="349"/>
      <c r="I23" s="349"/>
      <c r="J23" s="349"/>
      <c r="K23" s="349"/>
      <c r="L23" s="348" t="s">
        <v>359</v>
      </c>
      <c r="M23" s="350"/>
    </row>
    <row r="24" spans="2:27" ht="15" thickBot="1">
      <c r="B24" s="346"/>
      <c r="C24" s="347"/>
      <c r="D24" s="348" t="s">
        <v>132</v>
      </c>
      <c r="E24" s="350"/>
      <c r="F24" s="348" t="s">
        <v>133</v>
      </c>
      <c r="G24" s="350"/>
      <c r="H24" s="348" t="s">
        <v>134</v>
      </c>
      <c r="I24" s="350"/>
      <c r="J24" s="348" t="s">
        <v>135</v>
      </c>
      <c r="K24" s="350"/>
      <c r="L24" s="348" t="s">
        <v>15</v>
      </c>
      <c r="M24" s="350"/>
    </row>
    <row r="25" spans="2:27" ht="15" thickBot="1">
      <c r="B25" s="346"/>
      <c r="C25" s="347"/>
      <c r="D25" s="122" t="s">
        <v>0</v>
      </c>
      <c r="E25" s="123" t="s">
        <v>1</v>
      </c>
      <c r="F25" s="122" t="s">
        <v>0</v>
      </c>
      <c r="G25" s="123" t="s">
        <v>1</v>
      </c>
      <c r="H25" s="122" t="s">
        <v>0</v>
      </c>
      <c r="I25" s="123" t="s">
        <v>1</v>
      </c>
      <c r="J25" s="122" t="s">
        <v>0</v>
      </c>
      <c r="K25" s="123" t="s">
        <v>1</v>
      </c>
      <c r="L25" s="122" t="s">
        <v>0</v>
      </c>
      <c r="M25" s="123" t="s">
        <v>1</v>
      </c>
    </row>
    <row r="26" spans="2:27">
      <c r="B26" s="353" t="s">
        <v>164</v>
      </c>
      <c r="C26" s="12" t="s">
        <v>159</v>
      </c>
      <c r="D26" s="124">
        <v>76</v>
      </c>
      <c r="E26" s="129">
        <f>D26/61.47</f>
        <v>1.2363754677078249</v>
      </c>
      <c r="F26" s="124">
        <v>69</v>
      </c>
      <c r="G26" s="129">
        <f>F26/61.47</f>
        <v>1.1224987798926305</v>
      </c>
      <c r="H26" s="124">
        <v>88</v>
      </c>
      <c r="I26" s="129">
        <f>H26/61.47</f>
        <v>1.4315926468195868</v>
      </c>
      <c r="J26" s="124">
        <v>240</v>
      </c>
      <c r="K26" s="129">
        <f>J26/61.47</f>
        <v>3.9043435822352368</v>
      </c>
      <c r="L26" s="124">
        <v>169</v>
      </c>
      <c r="M26" s="129">
        <f>L26/61.47</f>
        <v>2.7493086058239791</v>
      </c>
    </row>
    <row r="27" spans="2:27" ht="15" thickBot="1">
      <c r="B27" s="354"/>
      <c r="C27" s="121" t="s">
        <v>84</v>
      </c>
      <c r="D27" s="125">
        <f>(478-307)+379</f>
        <v>550</v>
      </c>
      <c r="E27" s="130">
        <f>D27/61.47</f>
        <v>8.9474540426224181</v>
      </c>
      <c r="F27" s="125">
        <f>(532-307)+379</f>
        <v>604</v>
      </c>
      <c r="G27" s="130">
        <f>F27/61.47</f>
        <v>9.8259313486253461</v>
      </c>
      <c r="H27" s="125">
        <f>(477-307)+379</f>
        <v>549</v>
      </c>
      <c r="I27" s="130">
        <f>H27/61.47</f>
        <v>8.9311859443631043</v>
      </c>
      <c r="J27" s="125">
        <f>(590-307)+379</f>
        <v>662</v>
      </c>
      <c r="K27" s="130">
        <f>J27/61.47</f>
        <v>10.769481047665527</v>
      </c>
      <c r="L27" s="136">
        <v>2120.6999999999998</v>
      </c>
      <c r="M27" s="130">
        <v>34.5</v>
      </c>
    </row>
    <row r="28" spans="2:27" ht="15" thickBot="1">
      <c r="B28" s="354"/>
      <c r="C28" s="135" t="s">
        <v>163</v>
      </c>
      <c r="D28" s="128">
        <f t="shared" ref="D28:M28" si="14">SUM(D26:D27)</f>
        <v>626</v>
      </c>
      <c r="E28" s="131">
        <f t="shared" si="14"/>
        <v>10.183829510330243</v>
      </c>
      <c r="F28" s="128">
        <f t="shared" si="14"/>
        <v>673</v>
      </c>
      <c r="G28" s="131">
        <f t="shared" si="14"/>
        <v>10.948430128517977</v>
      </c>
      <c r="H28" s="128">
        <f t="shared" si="14"/>
        <v>637</v>
      </c>
      <c r="I28" s="131">
        <f t="shared" si="14"/>
        <v>10.362778591182691</v>
      </c>
      <c r="J28" s="128">
        <f t="shared" si="14"/>
        <v>902</v>
      </c>
      <c r="K28" s="131">
        <f t="shared" si="14"/>
        <v>14.673824629900764</v>
      </c>
      <c r="L28" s="137">
        <f t="shared" si="14"/>
        <v>2289.6999999999998</v>
      </c>
      <c r="M28" s="131">
        <f t="shared" si="14"/>
        <v>37.249308605823977</v>
      </c>
    </row>
    <row r="29" spans="2:27" ht="15" thickBot="1">
      <c r="B29" s="355"/>
      <c r="C29" s="170" t="s">
        <v>184</v>
      </c>
      <c r="D29" s="351">
        <v>0.9</v>
      </c>
      <c r="E29" s="352"/>
      <c r="F29" s="351">
        <v>0.7</v>
      </c>
      <c r="G29" s="352"/>
      <c r="H29" s="351">
        <v>0.83599999999999997</v>
      </c>
      <c r="I29" s="352"/>
      <c r="J29" s="351">
        <v>0.84399999999999997</v>
      </c>
      <c r="K29" s="352"/>
      <c r="L29" s="351">
        <v>0.94899999999999995</v>
      </c>
      <c r="M29" s="352"/>
    </row>
    <row r="30" spans="2:27">
      <c r="B30" s="353" t="s">
        <v>165</v>
      </c>
      <c r="C30" s="168" t="s">
        <v>160</v>
      </c>
      <c r="D30" s="125">
        <v>14</v>
      </c>
      <c r="E30" s="130">
        <f>D30/61.47</f>
        <v>0.2277533756303888</v>
      </c>
      <c r="F30" s="125">
        <v>208</v>
      </c>
      <c r="G30" s="130">
        <f>F30/61.47</f>
        <v>3.3837644379372054</v>
      </c>
      <c r="H30" s="125">
        <v>109</v>
      </c>
      <c r="I30" s="130">
        <f>H30/61.47</f>
        <v>1.7732227102651701</v>
      </c>
      <c r="J30" s="125">
        <v>135</v>
      </c>
      <c r="K30" s="130">
        <f>J30/61.47</f>
        <v>2.1961932650073206</v>
      </c>
      <c r="L30" s="125">
        <v>111</v>
      </c>
      <c r="M30" s="130">
        <f>L30/61.47</f>
        <v>1.8057589067837969</v>
      </c>
    </row>
    <row r="31" spans="2:27" ht="15" thickBot="1">
      <c r="B31" s="354"/>
      <c r="C31" s="169" t="s">
        <v>161</v>
      </c>
      <c r="D31" s="126">
        <v>47</v>
      </c>
      <c r="E31" s="133">
        <f>D31/61.47</f>
        <v>0.76460061818773384</v>
      </c>
      <c r="F31" s="126">
        <v>62</v>
      </c>
      <c r="G31" s="133">
        <f>F31/61.47</f>
        <v>1.0086220920774362</v>
      </c>
      <c r="H31" s="126">
        <v>18</v>
      </c>
      <c r="I31" s="133">
        <f>H31/61.47</f>
        <v>0.29282576866764276</v>
      </c>
      <c r="J31" s="126">
        <v>32</v>
      </c>
      <c r="K31" s="133">
        <f>J31/61.47</f>
        <v>0.52057914429803154</v>
      </c>
      <c r="L31" s="126">
        <v>13</v>
      </c>
      <c r="M31" s="133">
        <f>L31/61.47</f>
        <v>0.21148527737107534</v>
      </c>
    </row>
    <row r="32" spans="2:27" ht="15" thickBot="1">
      <c r="B32" s="354"/>
      <c r="C32" s="167" t="s">
        <v>163</v>
      </c>
      <c r="D32" s="128">
        <f t="shared" ref="D32:M32" si="15">SUM(D30:D31)</f>
        <v>61</v>
      </c>
      <c r="E32" s="131">
        <f t="shared" si="15"/>
        <v>0.99235399381812261</v>
      </c>
      <c r="F32" s="128">
        <f t="shared" si="15"/>
        <v>270</v>
      </c>
      <c r="G32" s="131">
        <f t="shared" si="15"/>
        <v>4.3923865300146421</v>
      </c>
      <c r="H32" s="128">
        <f t="shared" si="15"/>
        <v>127</v>
      </c>
      <c r="I32" s="131">
        <f t="shared" si="15"/>
        <v>2.0660484789328128</v>
      </c>
      <c r="J32" s="128">
        <f t="shared" si="15"/>
        <v>167</v>
      </c>
      <c r="K32" s="131">
        <f t="shared" si="15"/>
        <v>2.716772409305352</v>
      </c>
      <c r="L32" s="128">
        <f t="shared" si="15"/>
        <v>124</v>
      </c>
      <c r="M32" s="131">
        <f t="shared" si="15"/>
        <v>2.0172441841548721</v>
      </c>
    </row>
    <row r="33" spans="2:15" ht="15" thickBot="1">
      <c r="B33" s="355"/>
      <c r="C33" s="171" t="s">
        <v>184</v>
      </c>
      <c r="D33" s="351">
        <v>0.1</v>
      </c>
      <c r="E33" s="352"/>
      <c r="F33" s="351">
        <v>0.3</v>
      </c>
      <c r="G33" s="352"/>
      <c r="H33" s="351">
        <v>0.16400000000000001</v>
      </c>
      <c r="I33" s="352"/>
      <c r="J33" s="351">
        <v>0.156</v>
      </c>
      <c r="K33" s="352"/>
      <c r="L33" s="351">
        <v>5.0999999999999997E-2</v>
      </c>
      <c r="M33" s="352"/>
    </row>
    <row r="34" spans="2:15" ht="15" thickBot="1">
      <c r="B34" s="356" t="s">
        <v>162</v>
      </c>
      <c r="C34" s="357"/>
      <c r="D34" s="127">
        <f t="shared" ref="D34:M34" si="16">D28+D32</f>
        <v>687</v>
      </c>
      <c r="E34" s="134">
        <f t="shared" si="16"/>
        <v>11.176183504148366</v>
      </c>
      <c r="F34" s="127">
        <f t="shared" si="16"/>
        <v>943</v>
      </c>
      <c r="G34" s="134">
        <f t="shared" si="16"/>
        <v>15.340816658532619</v>
      </c>
      <c r="H34" s="127">
        <f t="shared" si="16"/>
        <v>764</v>
      </c>
      <c r="I34" s="134">
        <f t="shared" si="16"/>
        <v>12.428827070115503</v>
      </c>
      <c r="J34" s="127">
        <f t="shared" si="16"/>
        <v>1069</v>
      </c>
      <c r="K34" s="134">
        <f t="shared" si="16"/>
        <v>17.390597039206117</v>
      </c>
      <c r="L34" s="138">
        <f t="shared" si="16"/>
        <v>2413.6999999999998</v>
      </c>
      <c r="M34" s="134">
        <f t="shared" si="16"/>
        <v>39.266552789978846</v>
      </c>
    </row>
    <row r="35" spans="2:15" ht="15" thickBot="1">
      <c r="B35" s="358" t="s">
        <v>184</v>
      </c>
      <c r="C35" s="358"/>
      <c r="D35" s="359">
        <f>SUM(D29+D33)</f>
        <v>1</v>
      </c>
      <c r="E35" s="359"/>
      <c r="F35" s="359">
        <f t="shared" ref="F35" si="17">SUM(F29+F33)</f>
        <v>1</v>
      </c>
      <c r="G35" s="359"/>
      <c r="H35" s="359">
        <f t="shared" ref="H35" si="18">SUM(H29+H33)</f>
        <v>1</v>
      </c>
      <c r="I35" s="359"/>
      <c r="J35" s="359">
        <f t="shared" ref="J35" si="19">SUM(J29+J33)</f>
        <v>1</v>
      </c>
      <c r="K35" s="359"/>
      <c r="L35" s="359">
        <f t="shared" ref="L35" si="20">SUM(L29+L33)</f>
        <v>1</v>
      </c>
      <c r="M35" s="359"/>
    </row>
    <row r="37" spans="2:15">
      <c r="D37" s="360" t="s">
        <v>364</v>
      </c>
      <c r="E37" s="360"/>
      <c r="F37" s="360"/>
      <c r="G37" s="360"/>
    </row>
    <row r="38" spans="2:15" ht="15" thickBot="1"/>
    <row r="39" spans="2:15" ht="15" thickBot="1">
      <c r="B39" s="361" t="s">
        <v>362</v>
      </c>
      <c r="C39" s="361" t="s">
        <v>345</v>
      </c>
      <c r="D39" s="348" t="s">
        <v>358</v>
      </c>
      <c r="E39" s="349"/>
      <c r="F39" s="349"/>
      <c r="G39" s="349"/>
      <c r="H39" s="349"/>
      <c r="I39" s="349"/>
      <c r="J39" s="349"/>
      <c r="K39" s="349"/>
      <c r="L39" s="349"/>
      <c r="M39" s="350"/>
      <c r="N39" s="348" t="s">
        <v>359</v>
      </c>
      <c r="O39" s="350"/>
    </row>
    <row r="40" spans="2:15" ht="45" customHeight="1" thickBot="1">
      <c r="B40" s="361"/>
      <c r="C40" s="326"/>
      <c r="D40" s="362" t="s">
        <v>5</v>
      </c>
      <c r="E40" s="363"/>
      <c r="F40" s="362" t="s">
        <v>7</v>
      </c>
      <c r="G40" s="363"/>
      <c r="H40" s="362" t="s">
        <v>8</v>
      </c>
      <c r="I40" s="363"/>
      <c r="J40" s="362" t="s">
        <v>339</v>
      </c>
      <c r="K40" s="363"/>
      <c r="L40" s="371" t="s">
        <v>361</v>
      </c>
      <c r="M40" s="372"/>
      <c r="N40" s="362" t="s">
        <v>15</v>
      </c>
      <c r="O40" s="363"/>
    </row>
    <row r="41" spans="2:15" ht="15" thickBot="1">
      <c r="B41" s="361"/>
      <c r="C41" s="326"/>
      <c r="D41" s="122" t="s">
        <v>0</v>
      </c>
      <c r="E41" s="123" t="s">
        <v>1</v>
      </c>
      <c r="F41" s="122" t="s">
        <v>0</v>
      </c>
      <c r="G41" s="123" t="s">
        <v>1</v>
      </c>
      <c r="H41" s="122" t="s">
        <v>0</v>
      </c>
      <c r="I41" s="123" t="s">
        <v>1</v>
      </c>
      <c r="J41" s="122" t="s">
        <v>0</v>
      </c>
      <c r="K41" s="123" t="s">
        <v>1</v>
      </c>
      <c r="L41" s="209" t="s">
        <v>0</v>
      </c>
      <c r="M41" s="210" t="s">
        <v>1</v>
      </c>
      <c r="N41" s="122" t="s">
        <v>0</v>
      </c>
      <c r="O41" s="123" t="s">
        <v>1</v>
      </c>
    </row>
    <row r="42" spans="2:15" ht="15.5" thickTop="1" thickBot="1">
      <c r="B42" s="218" t="s">
        <v>343</v>
      </c>
      <c r="C42" s="236" t="s">
        <v>429</v>
      </c>
      <c r="D42" s="219">
        <v>615</v>
      </c>
      <c r="E42" s="215">
        <f>D42/61.47</f>
        <v>10.004880429477794</v>
      </c>
      <c r="F42" s="219">
        <v>871</v>
      </c>
      <c r="G42" s="215">
        <f>F42/61.47</f>
        <v>14.169513583862047</v>
      </c>
      <c r="H42" s="219">
        <v>692</v>
      </c>
      <c r="I42" s="215">
        <f>H42/61.47</f>
        <v>11.257523995444933</v>
      </c>
      <c r="J42" s="219">
        <v>997</v>
      </c>
      <c r="K42" s="215">
        <f>J42/61.47</f>
        <v>16.219293964535545</v>
      </c>
      <c r="L42" s="220">
        <f>(D42+F42+H42+J42)/4</f>
        <v>793.75</v>
      </c>
      <c r="M42" s="221">
        <f>(E42+G42+I42+K42)/4</f>
        <v>12.912802993330081</v>
      </c>
      <c r="N42" s="364">
        <v>2414</v>
      </c>
      <c r="O42" s="367">
        <f>N42/61.47</f>
        <v>39.271189197982757</v>
      </c>
    </row>
    <row r="43" spans="2:15" ht="15" thickBot="1">
      <c r="B43" s="207" t="s">
        <v>343</v>
      </c>
      <c r="C43" s="237" t="s">
        <v>430</v>
      </c>
      <c r="D43" s="222">
        <v>615</v>
      </c>
      <c r="E43" s="223">
        <f>D43/61.47</f>
        <v>10.004880429477794</v>
      </c>
      <c r="F43" s="222">
        <v>871</v>
      </c>
      <c r="G43" s="223">
        <f>F43/61.47</f>
        <v>14.169513583862047</v>
      </c>
      <c r="H43" s="222">
        <v>692</v>
      </c>
      <c r="I43" s="223">
        <f>H43/61.47</f>
        <v>11.257523995444933</v>
      </c>
      <c r="J43" s="222">
        <v>997</v>
      </c>
      <c r="K43" s="223">
        <f>J43/61.47</f>
        <v>16.219293964535545</v>
      </c>
      <c r="L43" s="220">
        <f t="shared" ref="L43:L46" si="21">(D43+F43+H43+J43)/4</f>
        <v>793.75</v>
      </c>
      <c r="M43" s="221">
        <f t="shared" ref="M43:M46" si="22">(E43+G43+I43+K43)/4</f>
        <v>12.912802993330081</v>
      </c>
      <c r="N43" s="365"/>
      <c r="O43" s="368"/>
    </row>
    <row r="44" spans="2:15" ht="16" thickBot="1">
      <c r="B44" s="207" t="s">
        <v>344</v>
      </c>
      <c r="C44" s="238" t="s">
        <v>431</v>
      </c>
      <c r="D44" s="212">
        <v>436</v>
      </c>
      <c r="E44" s="214">
        <f>D44/61.47</f>
        <v>7.0928908410606804</v>
      </c>
      <c r="F44" s="212">
        <v>692</v>
      </c>
      <c r="G44" s="214">
        <f>F44/61.47</f>
        <v>11.257523995444933</v>
      </c>
      <c r="H44" s="212">
        <v>513</v>
      </c>
      <c r="I44" s="214">
        <f>H44/61.47</f>
        <v>8.3455344070278183</v>
      </c>
      <c r="J44" s="212">
        <v>818</v>
      </c>
      <c r="K44" s="214">
        <f>J44/61.47</f>
        <v>13.307304376118433</v>
      </c>
      <c r="L44" s="220">
        <f t="shared" si="21"/>
        <v>614.75</v>
      </c>
      <c r="M44" s="221">
        <f t="shared" si="22"/>
        <v>10.000813404912966</v>
      </c>
      <c r="N44" s="365"/>
      <c r="O44" s="368"/>
    </row>
    <row r="45" spans="2:15" ht="16" thickBot="1">
      <c r="B45" s="207" t="s">
        <v>344</v>
      </c>
      <c r="C45" s="238" t="s">
        <v>428</v>
      </c>
      <c r="D45" s="234">
        <v>657</v>
      </c>
      <c r="E45" s="235">
        <f>D45/61.47</f>
        <v>10.68814055636896</v>
      </c>
      <c r="F45" s="234">
        <v>913</v>
      </c>
      <c r="G45" s="235">
        <f>F45/61.47</f>
        <v>14.852773710753214</v>
      </c>
      <c r="H45" s="234">
        <v>734</v>
      </c>
      <c r="I45" s="235">
        <f>H45/61.47</f>
        <v>11.940784122336099</v>
      </c>
      <c r="J45" s="234">
        <v>1039</v>
      </c>
      <c r="K45" s="235">
        <f>J45/61.47</f>
        <v>16.902554091426712</v>
      </c>
      <c r="L45" s="220">
        <f t="shared" si="21"/>
        <v>835.75</v>
      </c>
      <c r="M45" s="221">
        <f t="shared" si="22"/>
        <v>13.596063120221245</v>
      </c>
      <c r="N45" s="365"/>
      <c r="O45" s="368"/>
    </row>
    <row r="46" spans="2:15" ht="16" thickBot="1">
      <c r="B46" s="208" t="s">
        <v>344</v>
      </c>
      <c r="C46" s="239" t="s">
        <v>350</v>
      </c>
      <c r="D46" s="126">
        <v>687</v>
      </c>
      <c r="E46" s="133">
        <f>D46/61.47</f>
        <v>11.176183504148366</v>
      </c>
      <c r="F46" s="126">
        <v>943</v>
      </c>
      <c r="G46" s="133">
        <f>F46/61.47</f>
        <v>15.340816658532617</v>
      </c>
      <c r="H46" s="126">
        <v>764</v>
      </c>
      <c r="I46" s="133">
        <f>H46/61.47</f>
        <v>12.428827070115505</v>
      </c>
      <c r="J46" s="213">
        <v>1069</v>
      </c>
      <c r="K46" s="133">
        <f>J46/61.47</f>
        <v>17.390597039206117</v>
      </c>
      <c r="L46" s="220">
        <f t="shared" si="21"/>
        <v>865.75</v>
      </c>
      <c r="M46" s="221">
        <f t="shared" si="22"/>
        <v>14.084106068000651</v>
      </c>
      <c r="N46" s="365"/>
      <c r="O46" s="368"/>
    </row>
    <row r="47" spans="2:15" ht="15" thickBot="1">
      <c r="B47" s="370" t="s">
        <v>346</v>
      </c>
      <c r="C47" s="370"/>
      <c r="D47" s="370"/>
      <c r="E47" s="370"/>
      <c r="F47" s="370"/>
      <c r="G47" s="370"/>
      <c r="H47" s="370"/>
      <c r="I47" s="370"/>
      <c r="J47" s="370"/>
      <c r="K47" s="370"/>
      <c r="L47" s="211">
        <f>SUM(L42:L46)/5</f>
        <v>780.75</v>
      </c>
      <c r="M47" s="131">
        <f>SUM(M42:M46)/5</f>
        <v>12.701317715959004</v>
      </c>
      <c r="N47" s="366"/>
      <c r="O47" s="369"/>
    </row>
    <row r="49" spans="5:11">
      <c r="E49" s="86"/>
      <c r="G49" s="86"/>
      <c r="I49" s="86"/>
      <c r="K49" s="86"/>
    </row>
  </sheetData>
  <mergeCells count="100">
    <mergeCell ref="X19:Y19"/>
    <mergeCell ref="Z19:AA19"/>
    <mergeCell ref="P18:Q18"/>
    <mergeCell ref="P19:Q19"/>
    <mergeCell ref="R19:S19"/>
    <mergeCell ref="T19:U19"/>
    <mergeCell ref="V19:W19"/>
    <mergeCell ref="Z13:AA13"/>
    <mergeCell ref="P14:P17"/>
    <mergeCell ref="R17:S17"/>
    <mergeCell ref="T17:U17"/>
    <mergeCell ref="V17:W17"/>
    <mergeCell ref="X17:Y17"/>
    <mergeCell ref="Z17:AA17"/>
    <mergeCell ref="P10:P13"/>
    <mergeCell ref="R13:S13"/>
    <mergeCell ref="T13:U13"/>
    <mergeCell ref="V13:W13"/>
    <mergeCell ref="X13:Y13"/>
    <mergeCell ref="P7:P9"/>
    <mergeCell ref="Q7:Q9"/>
    <mergeCell ref="R7:Y7"/>
    <mergeCell ref="Z7:AA7"/>
    <mergeCell ref="R8:S8"/>
    <mergeCell ref="T8:U8"/>
    <mergeCell ref="V8:W8"/>
    <mergeCell ref="X8:Y8"/>
    <mergeCell ref="Z8:AA8"/>
    <mergeCell ref="N42:N47"/>
    <mergeCell ref="O42:O47"/>
    <mergeCell ref="D37:G37"/>
    <mergeCell ref="N39:O39"/>
    <mergeCell ref="N40:O40"/>
    <mergeCell ref="D39:M39"/>
    <mergeCell ref="B47:K47"/>
    <mergeCell ref="J40:K40"/>
    <mergeCell ref="L40:M40"/>
    <mergeCell ref="L35:M35"/>
    <mergeCell ref="C5:F5"/>
    <mergeCell ref="C21:F21"/>
    <mergeCell ref="B39:B41"/>
    <mergeCell ref="C39:C41"/>
    <mergeCell ref="D40:E40"/>
    <mergeCell ref="F40:G40"/>
    <mergeCell ref="H40:I40"/>
    <mergeCell ref="B34:C34"/>
    <mergeCell ref="B35:C35"/>
    <mergeCell ref="D35:E35"/>
    <mergeCell ref="F35:G35"/>
    <mergeCell ref="H35:I35"/>
    <mergeCell ref="J35:K35"/>
    <mergeCell ref="B30:B33"/>
    <mergeCell ref="D33:E33"/>
    <mergeCell ref="F33:G33"/>
    <mergeCell ref="H33:I33"/>
    <mergeCell ref="J33:K33"/>
    <mergeCell ref="L33:M33"/>
    <mergeCell ref="B26:B29"/>
    <mergeCell ref="D29:E29"/>
    <mergeCell ref="F29:G29"/>
    <mergeCell ref="H29:I29"/>
    <mergeCell ref="J29:K29"/>
    <mergeCell ref="L29:M29"/>
    <mergeCell ref="L19:M19"/>
    <mergeCell ref="B23:B25"/>
    <mergeCell ref="C23:C25"/>
    <mergeCell ref="D23:K23"/>
    <mergeCell ref="L23:M23"/>
    <mergeCell ref="D24:E24"/>
    <mergeCell ref="F24:G24"/>
    <mergeCell ref="H24:I24"/>
    <mergeCell ref="J24:K24"/>
    <mergeCell ref="L24:M24"/>
    <mergeCell ref="J19:K19"/>
    <mergeCell ref="B18:C18"/>
    <mergeCell ref="B19:C19"/>
    <mergeCell ref="D19:E19"/>
    <mergeCell ref="F19:G19"/>
    <mergeCell ref="H19:I19"/>
    <mergeCell ref="L17:M17"/>
    <mergeCell ref="B10:B13"/>
    <mergeCell ref="D13:E13"/>
    <mergeCell ref="F13:G13"/>
    <mergeCell ref="H13:I13"/>
    <mergeCell ref="J13:K13"/>
    <mergeCell ref="L13:M13"/>
    <mergeCell ref="B14:B17"/>
    <mergeCell ref="D17:E17"/>
    <mergeCell ref="F17:G17"/>
    <mergeCell ref="H17:I17"/>
    <mergeCell ref="J17:K17"/>
    <mergeCell ref="B7:B9"/>
    <mergeCell ref="C7:C9"/>
    <mergeCell ref="D7:K7"/>
    <mergeCell ref="L7:M7"/>
    <mergeCell ref="D8:E8"/>
    <mergeCell ref="F8:G8"/>
    <mergeCell ref="H8:I8"/>
    <mergeCell ref="J8:K8"/>
    <mergeCell ref="L8:M8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1966-D0E4-427A-B7C7-8B8F0A7E3DC6}">
  <dimension ref="B2:AE28"/>
  <sheetViews>
    <sheetView workbookViewId="0">
      <selection activeCell="J14" sqref="J14"/>
    </sheetView>
  </sheetViews>
  <sheetFormatPr defaultColWidth="8.81640625" defaultRowHeight="14.5"/>
  <cols>
    <col min="1" max="1" width="3.81640625" customWidth="1"/>
    <col min="2" max="2" width="13.81640625" customWidth="1"/>
    <col min="3" max="3" width="10" bestFit="1" customWidth="1"/>
    <col min="4" max="4" width="9.36328125" customWidth="1"/>
    <col min="5" max="5" width="8.36328125" customWidth="1"/>
    <col min="6" max="6" width="8.453125" customWidth="1"/>
    <col min="7" max="7" width="8" customWidth="1"/>
    <col min="8" max="8" width="4.81640625" customWidth="1"/>
    <col min="9" max="9" width="7.36328125" customWidth="1"/>
    <col min="10" max="10" width="9" customWidth="1"/>
    <col min="11" max="11" width="17" customWidth="1"/>
    <col min="12" max="12" width="13.6328125" customWidth="1"/>
    <col min="13" max="13" width="10" bestFit="1" customWidth="1"/>
    <col min="14" max="14" width="8.1796875" customWidth="1"/>
    <col min="15" max="15" width="8" customWidth="1"/>
    <col min="16" max="16" width="7.6328125" customWidth="1"/>
    <col min="17" max="17" width="8" customWidth="1"/>
    <col min="18" max="19" width="9.1796875" customWidth="1"/>
    <col min="20" max="20" width="6.36328125" customWidth="1"/>
    <col min="21" max="21" width="7.81640625" customWidth="1"/>
    <col min="22" max="22" width="7.6328125" customWidth="1"/>
    <col min="23" max="23" width="7.1796875" customWidth="1"/>
    <col min="24" max="24" width="6.36328125" customWidth="1"/>
    <col min="25" max="25" width="6.453125" customWidth="1"/>
    <col min="26" max="27" width="5.453125" customWidth="1"/>
    <col min="28" max="28" width="8.36328125" customWidth="1"/>
    <col min="29" max="29" width="8.81640625" customWidth="1"/>
    <col min="30" max="30" width="6" customWidth="1"/>
    <col min="31" max="31" width="5.81640625" customWidth="1"/>
  </cols>
  <sheetData>
    <row r="2" spans="2:31">
      <c r="B2" t="s">
        <v>343</v>
      </c>
      <c r="C2" s="245" t="s">
        <v>419</v>
      </c>
    </row>
    <row r="3" spans="2:31">
      <c r="C3" s="246" t="s">
        <v>418</v>
      </c>
      <c r="L3" t="s">
        <v>344</v>
      </c>
      <c r="M3" s="245" t="s">
        <v>367</v>
      </c>
    </row>
    <row r="4" spans="2:31" ht="15" thickBot="1">
      <c r="X4" t="s">
        <v>384</v>
      </c>
      <c r="Y4">
        <v>1</v>
      </c>
    </row>
    <row r="5" spans="2:31" ht="15.75" customHeight="1" thickBot="1">
      <c r="B5" s="46" t="s">
        <v>166</v>
      </c>
      <c r="C5" s="46" t="s">
        <v>10</v>
      </c>
      <c r="D5" s="247" t="s">
        <v>5</v>
      </c>
      <c r="E5" s="247" t="s">
        <v>7</v>
      </c>
      <c r="F5" s="247" t="s">
        <v>8</v>
      </c>
      <c r="G5" s="247" t="s">
        <v>339</v>
      </c>
      <c r="I5" s="290" t="s">
        <v>378</v>
      </c>
      <c r="L5" s="227" t="s">
        <v>166</v>
      </c>
      <c r="M5" s="227" t="s">
        <v>10</v>
      </c>
      <c r="N5" s="228" t="s">
        <v>5</v>
      </c>
      <c r="O5" s="228" t="s">
        <v>7</v>
      </c>
      <c r="P5" s="228" t="s">
        <v>8</v>
      </c>
      <c r="Q5" s="228" t="s">
        <v>339</v>
      </c>
      <c r="S5" s="291" t="s">
        <v>378</v>
      </c>
      <c r="X5" t="s">
        <v>385</v>
      </c>
      <c r="Y5">
        <v>1.1000000000000001</v>
      </c>
    </row>
    <row r="6" spans="2:31" ht="15.75" customHeight="1" thickBot="1">
      <c r="B6" s="375" t="s">
        <v>164</v>
      </c>
      <c r="C6" s="12" t="s">
        <v>159</v>
      </c>
      <c r="D6" s="129">
        <v>1.2</v>
      </c>
      <c r="E6" s="129">
        <v>1.1000000000000001</v>
      </c>
      <c r="F6" s="129">
        <v>1.4</v>
      </c>
      <c r="G6" s="129">
        <v>3.9</v>
      </c>
      <c r="I6" s="292">
        <f>SUM(D6:G6)/4</f>
        <v>1.9</v>
      </c>
      <c r="L6" s="375" t="s">
        <v>164</v>
      </c>
      <c r="M6" s="12" t="s">
        <v>159</v>
      </c>
      <c r="N6" s="129">
        <v>1.2</v>
      </c>
      <c r="O6" s="129">
        <v>1.1000000000000001</v>
      </c>
      <c r="P6" s="129">
        <v>1.4</v>
      </c>
      <c r="Q6" s="129">
        <v>3.9</v>
      </c>
      <c r="S6" s="292">
        <f>SUM(N6:Q6)/4</f>
        <v>1.9</v>
      </c>
      <c r="X6" t="s">
        <v>386</v>
      </c>
      <c r="Y6">
        <v>0.8</v>
      </c>
    </row>
    <row r="7" spans="2:31" ht="15" thickBot="1">
      <c r="B7" s="375"/>
      <c r="C7" s="6" t="s">
        <v>84</v>
      </c>
      <c r="D7" s="130">
        <v>6.3</v>
      </c>
      <c r="E7" s="130">
        <v>7.8</v>
      </c>
      <c r="F7" s="130">
        <v>6.9</v>
      </c>
      <c r="G7" s="130">
        <v>8.6</v>
      </c>
      <c r="I7" s="292">
        <f t="shared" ref="I7:I9" si="0">SUM(D7:G7)/4</f>
        <v>7.4</v>
      </c>
      <c r="L7" s="375"/>
      <c r="M7" s="6" t="s">
        <v>84</v>
      </c>
      <c r="N7" s="133">
        <v>7.4</v>
      </c>
      <c r="O7" s="133">
        <v>8.9</v>
      </c>
      <c r="P7" s="133">
        <v>8</v>
      </c>
      <c r="Q7" s="133">
        <v>9.8000000000000007</v>
      </c>
      <c r="S7" s="292">
        <f t="shared" ref="S7:S9" si="1">SUM(N7:Q7)/4</f>
        <v>8.5250000000000004</v>
      </c>
      <c r="X7" t="s">
        <v>387</v>
      </c>
      <c r="Y7">
        <v>1.4</v>
      </c>
    </row>
    <row r="8" spans="2:31" ht="15.75" customHeight="1" thickBot="1">
      <c r="B8" s="375" t="s">
        <v>165</v>
      </c>
      <c r="C8" s="121" t="s">
        <v>160</v>
      </c>
      <c r="D8" s="132">
        <v>0.2</v>
      </c>
      <c r="E8" s="132">
        <v>3.4</v>
      </c>
      <c r="F8" s="132">
        <v>1.8</v>
      </c>
      <c r="G8" s="132">
        <v>2.2000000000000002</v>
      </c>
      <c r="I8" s="292">
        <f t="shared" si="0"/>
        <v>1.9000000000000001</v>
      </c>
      <c r="L8" s="375" t="s">
        <v>165</v>
      </c>
      <c r="M8" s="121" t="s">
        <v>160</v>
      </c>
      <c r="N8" s="130">
        <v>0.2</v>
      </c>
      <c r="O8" s="130">
        <v>3.4</v>
      </c>
      <c r="P8" s="130">
        <v>1.8</v>
      </c>
      <c r="Q8" s="130">
        <v>2.2000000000000002</v>
      </c>
      <c r="S8" s="292">
        <f t="shared" si="1"/>
        <v>1.9000000000000001</v>
      </c>
      <c r="X8" t="s">
        <v>15</v>
      </c>
      <c r="Y8">
        <v>2.2000000000000002</v>
      </c>
    </row>
    <row r="9" spans="2:31" ht="15" thickBot="1">
      <c r="B9" s="375"/>
      <c r="C9" s="6" t="s">
        <v>161</v>
      </c>
      <c r="D9" s="133">
        <v>0.8</v>
      </c>
      <c r="E9" s="133">
        <v>1</v>
      </c>
      <c r="F9" s="133">
        <v>0.3</v>
      </c>
      <c r="G9" s="133">
        <v>0.5</v>
      </c>
      <c r="I9" s="292">
        <f t="shared" si="0"/>
        <v>0.65</v>
      </c>
      <c r="L9" s="375"/>
      <c r="M9" s="6" t="s">
        <v>161</v>
      </c>
      <c r="N9" s="133">
        <v>0.8</v>
      </c>
      <c r="O9" s="133">
        <v>1</v>
      </c>
      <c r="P9" s="133">
        <v>0.3</v>
      </c>
      <c r="Q9" s="133">
        <v>0.5</v>
      </c>
      <c r="S9" s="292">
        <f t="shared" si="1"/>
        <v>0.65</v>
      </c>
    </row>
    <row r="10" spans="2:31" ht="15" thickBot="1">
      <c r="B10" s="373" t="s">
        <v>162</v>
      </c>
      <c r="C10" s="374"/>
      <c r="D10" s="251">
        <f>SUM(D6:D9)</f>
        <v>8.5</v>
      </c>
      <c r="E10" s="251">
        <f>SUM(E6:E9)</f>
        <v>13.3</v>
      </c>
      <c r="F10" s="251">
        <f t="shared" ref="F10:G10" si="2">SUM(F6:F9)</f>
        <v>10.400000000000002</v>
      </c>
      <c r="G10" s="251">
        <f t="shared" si="2"/>
        <v>15.2</v>
      </c>
      <c r="L10" s="373" t="s">
        <v>162</v>
      </c>
      <c r="M10" s="374"/>
      <c r="N10" s="251">
        <f>SUM(N6:N9)</f>
        <v>9.6</v>
      </c>
      <c r="O10" s="251">
        <f t="shared" ref="O10:Q10" si="3">SUM(O6:O9)</f>
        <v>14.4</v>
      </c>
      <c r="P10" s="251">
        <f t="shared" si="3"/>
        <v>11.500000000000002</v>
      </c>
      <c r="Q10" s="251">
        <f t="shared" si="3"/>
        <v>16.400000000000002</v>
      </c>
    </row>
    <row r="12" spans="2:31">
      <c r="B12" t="s">
        <v>344</v>
      </c>
      <c r="C12" s="245" t="s">
        <v>417</v>
      </c>
      <c r="L12" t="s">
        <v>359</v>
      </c>
    </row>
    <row r="13" spans="2:31" ht="15" thickBot="1"/>
    <row r="14" spans="2:31" ht="15" thickBot="1">
      <c r="B14" s="227" t="s">
        <v>166</v>
      </c>
      <c r="C14" s="227" t="s">
        <v>10</v>
      </c>
      <c r="D14" s="228" t="s">
        <v>5</v>
      </c>
      <c r="E14" s="228" t="s">
        <v>7</v>
      </c>
      <c r="F14" s="228" t="s">
        <v>8</v>
      </c>
      <c r="G14" s="229" t="s">
        <v>339</v>
      </c>
      <c r="I14" s="291" t="s">
        <v>378</v>
      </c>
      <c r="L14" s="226" t="s">
        <v>166</v>
      </c>
      <c r="M14" s="226" t="s">
        <v>10</v>
      </c>
      <c r="N14" s="224" t="s">
        <v>15</v>
      </c>
    </row>
    <row r="15" spans="2:31" ht="15" thickBot="1">
      <c r="B15" s="375" t="s">
        <v>164</v>
      </c>
      <c r="C15" s="12" t="s">
        <v>159</v>
      </c>
      <c r="D15" s="129">
        <v>1.2</v>
      </c>
      <c r="E15" s="129">
        <v>1.1000000000000001</v>
      </c>
      <c r="F15" s="129">
        <v>1.4</v>
      </c>
      <c r="G15" s="129">
        <v>3.9</v>
      </c>
      <c r="I15" s="292">
        <f>SUM(D15:G15)/4</f>
        <v>1.9</v>
      </c>
      <c r="L15" s="353" t="s">
        <v>164</v>
      </c>
      <c r="M15" s="12" t="s">
        <v>159</v>
      </c>
      <c r="N15" s="129">
        <v>2.7</v>
      </c>
      <c r="R15" s="361" t="s">
        <v>362</v>
      </c>
      <c r="S15" s="361" t="s">
        <v>345</v>
      </c>
      <c r="T15" s="348" t="s">
        <v>358</v>
      </c>
      <c r="U15" s="349"/>
      <c r="V15" s="349"/>
      <c r="W15" s="349"/>
      <c r="X15" s="349"/>
      <c r="Y15" s="349"/>
      <c r="Z15" s="349"/>
      <c r="AA15" s="349"/>
      <c r="AB15" s="349"/>
      <c r="AC15" s="350"/>
      <c r="AD15" s="348" t="s">
        <v>359</v>
      </c>
      <c r="AE15" s="350"/>
    </row>
    <row r="16" spans="2:31" ht="15" thickBot="1">
      <c r="B16" s="375"/>
      <c r="C16" s="6" t="s">
        <v>84</v>
      </c>
      <c r="D16" s="133">
        <v>3.4</v>
      </c>
      <c r="E16" s="133">
        <v>4.8</v>
      </c>
      <c r="F16" s="133">
        <v>3.9</v>
      </c>
      <c r="G16" s="133">
        <v>5.7</v>
      </c>
      <c r="I16" s="292">
        <f t="shared" ref="I16:I18" si="4">SUM(D16:G16)/4</f>
        <v>4.45</v>
      </c>
      <c r="L16" s="354"/>
      <c r="M16" s="6" t="s">
        <v>84</v>
      </c>
      <c r="N16" s="133">
        <v>34.5</v>
      </c>
      <c r="R16" s="361"/>
      <c r="S16" s="326"/>
      <c r="T16" s="362" t="s">
        <v>5</v>
      </c>
      <c r="U16" s="363"/>
      <c r="V16" s="362" t="s">
        <v>7</v>
      </c>
      <c r="W16" s="363"/>
      <c r="X16" s="362" t="s">
        <v>8</v>
      </c>
      <c r="Y16" s="363"/>
      <c r="Z16" s="362" t="s">
        <v>339</v>
      </c>
      <c r="AA16" s="363"/>
      <c r="AB16" s="371" t="s">
        <v>371</v>
      </c>
      <c r="AC16" s="372"/>
      <c r="AD16" s="362" t="s">
        <v>15</v>
      </c>
      <c r="AE16" s="363"/>
    </row>
    <row r="17" spans="2:31" ht="15" thickBot="1">
      <c r="B17" s="375" t="s">
        <v>165</v>
      </c>
      <c r="C17" s="121" t="s">
        <v>160</v>
      </c>
      <c r="D17" s="130">
        <v>0.2</v>
      </c>
      <c r="E17" s="130">
        <v>3.4</v>
      </c>
      <c r="F17" s="130">
        <v>1.8</v>
      </c>
      <c r="G17" s="130">
        <v>2.2000000000000002</v>
      </c>
      <c r="I17" s="292">
        <f t="shared" si="4"/>
        <v>1.9000000000000001</v>
      </c>
      <c r="L17" s="353" t="s">
        <v>165</v>
      </c>
      <c r="M17" s="168" t="s">
        <v>160</v>
      </c>
      <c r="N17" s="130">
        <v>1.8</v>
      </c>
      <c r="R17" s="361"/>
      <c r="S17" s="326"/>
      <c r="T17" s="122" t="s">
        <v>0</v>
      </c>
      <c r="U17" s="123" t="s">
        <v>1</v>
      </c>
      <c r="V17" s="122" t="s">
        <v>0</v>
      </c>
      <c r="W17" s="123" t="s">
        <v>1</v>
      </c>
      <c r="X17" s="122" t="s">
        <v>0</v>
      </c>
      <c r="Y17" s="123" t="s">
        <v>1</v>
      </c>
      <c r="Z17" s="122" t="s">
        <v>0</v>
      </c>
      <c r="AA17" s="123" t="s">
        <v>1</v>
      </c>
      <c r="AB17" s="209" t="s">
        <v>0</v>
      </c>
      <c r="AC17" s="210" t="s">
        <v>1</v>
      </c>
      <c r="AD17" s="122" t="s">
        <v>0</v>
      </c>
      <c r="AE17" s="123" t="s">
        <v>1</v>
      </c>
    </row>
    <row r="18" spans="2:31" ht="30" thickTop="1" thickBot="1">
      <c r="B18" s="375"/>
      <c r="C18" s="6" t="s">
        <v>161</v>
      </c>
      <c r="D18" s="133">
        <v>0.8</v>
      </c>
      <c r="E18" s="133">
        <v>1</v>
      </c>
      <c r="F18" s="133">
        <v>0.3</v>
      </c>
      <c r="G18" s="133">
        <v>0.5</v>
      </c>
      <c r="I18" s="292">
        <f t="shared" si="4"/>
        <v>0.65</v>
      </c>
      <c r="L18" s="355"/>
      <c r="M18" s="250" t="s">
        <v>161</v>
      </c>
      <c r="N18" s="133">
        <v>0.2</v>
      </c>
      <c r="R18" s="218" t="s">
        <v>343</v>
      </c>
      <c r="S18" s="236" t="s">
        <v>429</v>
      </c>
      <c r="T18" s="253">
        <f>D10*61.47</f>
        <v>522.495</v>
      </c>
      <c r="U18" s="215">
        <f>T18/61.47</f>
        <v>8.5</v>
      </c>
      <c r="V18" s="253">
        <f>E10*61.47</f>
        <v>817.55100000000004</v>
      </c>
      <c r="W18" s="215">
        <f>V18/61.47</f>
        <v>13.3</v>
      </c>
      <c r="X18" s="253">
        <f>F10*61.47</f>
        <v>639.28800000000012</v>
      </c>
      <c r="Y18" s="215">
        <f>X18/61.47</f>
        <v>10.400000000000002</v>
      </c>
      <c r="Z18" s="253">
        <f>G10*61.47</f>
        <v>934.34399999999994</v>
      </c>
      <c r="AA18" s="215">
        <f>Z18/61.47</f>
        <v>15.2</v>
      </c>
      <c r="AB18" s="220">
        <f>(T18+V18+X18+Z18)/4</f>
        <v>728.41950000000008</v>
      </c>
      <c r="AC18" s="221">
        <f>(U18+W18+Y18+AA18)/4</f>
        <v>11.850000000000001</v>
      </c>
      <c r="AD18" s="364">
        <v>2414</v>
      </c>
      <c r="AE18" s="367">
        <f>AD18/61.47</f>
        <v>39.271189197982757</v>
      </c>
    </row>
    <row r="19" spans="2:31" ht="29.5" thickBot="1">
      <c r="B19" s="373" t="s">
        <v>162</v>
      </c>
      <c r="C19" s="374"/>
      <c r="D19" s="251">
        <f>SUM(D15:D18)</f>
        <v>5.6</v>
      </c>
      <c r="E19" s="251">
        <f t="shared" ref="E19:G19" si="5">SUM(E15:E18)</f>
        <v>10.3</v>
      </c>
      <c r="F19" s="251">
        <f t="shared" si="5"/>
        <v>7.3999999999999995</v>
      </c>
      <c r="G19" s="251">
        <f t="shared" si="5"/>
        <v>12.3</v>
      </c>
      <c r="L19" s="373" t="s">
        <v>162</v>
      </c>
      <c r="M19" s="374"/>
      <c r="N19" s="251">
        <f>SUM(N15:N18)</f>
        <v>39.200000000000003</v>
      </c>
      <c r="R19" s="207" t="s">
        <v>343</v>
      </c>
      <c r="S19" s="237" t="s">
        <v>430</v>
      </c>
      <c r="T19" s="261">
        <f>D10*61.47</f>
        <v>522.495</v>
      </c>
      <c r="U19" s="223">
        <f>T19/61.47</f>
        <v>8.5</v>
      </c>
      <c r="V19" s="261">
        <f>E10*61.47</f>
        <v>817.55100000000004</v>
      </c>
      <c r="W19" s="223">
        <f>V19/61.47</f>
        <v>13.3</v>
      </c>
      <c r="X19" s="261">
        <f>F10*61.47</f>
        <v>639.28800000000012</v>
      </c>
      <c r="Y19" s="223">
        <f>X19/61.47</f>
        <v>10.400000000000002</v>
      </c>
      <c r="Z19" s="261">
        <f>G10*61.47</f>
        <v>934.34399999999994</v>
      </c>
      <c r="AA19" s="223">
        <f>Z19/61.47</f>
        <v>15.2</v>
      </c>
      <c r="AB19" s="220">
        <f t="shared" ref="AB19:AC22" si="6">(T19+V19+X19+Z19)/4</f>
        <v>728.41950000000008</v>
      </c>
      <c r="AC19" s="221">
        <f t="shared" si="6"/>
        <v>11.850000000000001</v>
      </c>
      <c r="AD19" s="365"/>
      <c r="AE19" s="368"/>
    </row>
    <row r="20" spans="2:31" ht="16" thickBot="1">
      <c r="R20" s="207" t="s">
        <v>344</v>
      </c>
      <c r="S20" s="238" t="s">
        <v>431</v>
      </c>
      <c r="T20" s="262">
        <f>D19*61.47</f>
        <v>344.23199999999997</v>
      </c>
      <c r="U20" s="214">
        <f>T20/61.47</f>
        <v>5.6</v>
      </c>
      <c r="V20" s="262">
        <f>E19*61.47</f>
        <v>633.14100000000008</v>
      </c>
      <c r="W20" s="214">
        <f>V20/61.47</f>
        <v>10.3</v>
      </c>
      <c r="X20" s="262">
        <f>F19*61.47</f>
        <v>454.87799999999999</v>
      </c>
      <c r="Y20" s="214">
        <f>X20/61.47</f>
        <v>7.3999999999999995</v>
      </c>
      <c r="Z20" s="262">
        <f>G19*61.47</f>
        <v>756.08100000000002</v>
      </c>
      <c r="AA20" s="214">
        <f>Z20/61.47</f>
        <v>12.3</v>
      </c>
      <c r="AB20" s="220">
        <f t="shared" si="6"/>
        <v>547.08299999999997</v>
      </c>
      <c r="AC20" s="221">
        <f t="shared" si="6"/>
        <v>8.9</v>
      </c>
      <c r="AD20" s="365"/>
      <c r="AE20" s="368"/>
    </row>
    <row r="21" spans="2:31" ht="16" thickBot="1">
      <c r="B21" t="s">
        <v>344</v>
      </c>
      <c r="C21" s="245" t="s">
        <v>420</v>
      </c>
      <c r="R21" s="207" t="s">
        <v>344</v>
      </c>
      <c r="S21" s="238" t="s">
        <v>428</v>
      </c>
      <c r="T21" s="263">
        <f>D28*61.47</f>
        <v>565.524</v>
      </c>
      <c r="U21" s="235">
        <f>T21/61.47</f>
        <v>9.2000000000000011</v>
      </c>
      <c r="V21" s="263">
        <f>E28*61.47</f>
        <v>854.43299999999999</v>
      </c>
      <c r="W21" s="235">
        <f>V21/61.47</f>
        <v>13.9</v>
      </c>
      <c r="X21" s="263">
        <f>F28*61.47</f>
        <v>676.17000000000007</v>
      </c>
      <c r="Y21" s="235">
        <f>X21/61.47</f>
        <v>11.000000000000002</v>
      </c>
      <c r="Z21" s="263">
        <f>G28*61.47</f>
        <v>977.37300000000016</v>
      </c>
      <c r="AA21" s="235">
        <f>Z21/61.47</f>
        <v>15.900000000000002</v>
      </c>
      <c r="AB21" s="220">
        <f t="shared" si="6"/>
        <v>768.375</v>
      </c>
      <c r="AC21" s="221">
        <f t="shared" si="6"/>
        <v>12.5</v>
      </c>
      <c r="AD21" s="365"/>
      <c r="AE21" s="368"/>
    </row>
    <row r="22" spans="2:31" ht="16" thickBot="1">
      <c r="R22" s="208" t="s">
        <v>344</v>
      </c>
      <c r="S22" s="239" t="s">
        <v>350</v>
      </c>
      <c r="T22" s="213">
        <f>N10*61.47</f>
        <v>590.11199999999997</v>
      </c>
      <c r="U22" s="133">
        <f>T22/61.47</f>
        <v>9.6</v>
      </c>
      <c r="V22" s="213">
        <f>O10*61.47</f>
        <v>885.16800000000001</v>
      </c>
      <c r="W22" s="133">
        <f>V22/61.47</f>
        <v>14.4</v>
      </c>
      <c r="X22" s="213">
        <f>P10*61.47</f>
        <v>706.90500000000009</v>
      </c>
      <c r="Y22" s="133">
        <f>X22/61.47</f>
        <v>11.500000000000002</v>
      </c>
      <c r="Z22" s="213">
        <f>Q10*61.47</f>
        <v>1008.1080000000001</v>
      </c>
      <c r="AA22" s="133">
        <f>Z22/61.47</f>
        <v>16.400000000000002</v>
      </c>
      <c r="AB22" s="220">
        <f t="shared" si="6"/>
        <v>797.57325000000003</v>
      </c>
      <c r="AC22" s="221">
        <f t="shared" si="6"/>
        <v>12.975000000000001</v>
      </c>
      <c r="AD22" s="365"/>
      <c r="AE22" s="368"/>
    </row>
    <row r="23" spans="2:31" ht="15" thickBot="1">
      <c r="B23" s="226" t="s">
        <v>166</v>
      </c>
      <c r="C23" s="226" t="s">
        <v>10</v>
      </c>
      <c r="D23" s="228" t="s">
        <v>5</v>
      </c>
      <c r="E23" s="228" t="s">
        <v>7</v>
      </c>
      <c r="F23" s="228" t="s">
        <v>8</v>
      </c>
      <c r="G23" s="229" t="s">
        <v>339</v>
      </c>
      <c r="I23" s="291" t="s">
        <v>378</v>
      </c>
      <c r="R23" s="370" t="s">
        <v>372</v>
      </c>
      <c r="S23" s="370"/>
      <c r="T23" s="370"/>
      <c r="U23" s="370"/>
      <c r="V23" s="370"/>
      <c r="W23" s="370"/>
      <c r="X23" s="370"/>
      <c r="Y23" s="370"/>
      <c r="Z23" s="370"/>
      <c r="AA23" s="370"/>
      <c r="AB23" s="211">
        <f>SUM(AB18:AB22)/5</f>
        <v>713.97405000000003</v>
      </c>
      <c r="AC23" s="131">
        <f>SUM(AC18:AC22)/5</f>
        <v>11.615</v>
      </c>
      <c r="AD23" s="366"/>
      <c r="AE23" s="369"/>
    </row>
    <row r="24" spans="2:31">
      <c r="B24" s="353" t="s">
        <v>164</v>
      </c>
      <c r="C24" s="12" t="s">
        <v>159</v>
      </c>
      <c r="D24" s="129">
        <v>1.2</v>
      </c>
      <c r="E24" s="129">
        <v>1.1000000000000001</v>
      </c>
      <c r="F24" s="129">
        <v>1.4</v>
      </c>
      <c r="G24" s="129">
        <v>3.9</v>
      </c>
      <c r="I24" s="292">
        <f>SUM(D24:G24)/4</f>
        <v>1.9</v>
      </c>
    </row>
    <row r="25" spans="2:31" ht="15" thickBot="1">
      <c r="B25" s="354"/>
      <c r="C25" s="248" t="s">
        <v>84</v>
      </c>
      <c r="D25" s="249">
        <v>7</v>
      </c>
      <c r="E25" s="249">
        <v>8.4</v>
      </c>
      <c r="F25" s="249">
        <v>7.5</v>
      </c>
      <c r="G25" s="249">
        <v>9.3000000000000007</v>
      </c>
      <c r="I25" s="292">
        <f t="shared" ref="I25:I27" si="7">SUM(D25:G25)/4</f>
        <v>8.0500000000000007</v>
      </c>
    </row>
    <row r="26" spans="2:31">
      <c r="B26" s="353" t="s">
        <v>165</v>
      </c>
      <c r="C26" s="168" t="s">
        <v>160</v>
      </c>
      <c r="D26" s="130">
        <v>0.2</v>
      </c>
      <c r="E26" s="130">
        <v>3.4</v>
      </c>
      <c r="F26" s="130">
        <v>1.8</v>
      </c>
      <c r="G26" s="130">
        <v>2.2000000000000002</v>
      </c>
      <c r="I26" s="292">
        <f t="shared" si="7"/>
        <v>1.9000000000000001</v>
      </c>
    </row>
    <row r="27" spans="2:31" ht="15.75" customHeight="1" thickBot="1">
      <c r="B27" s="355"/>
      <c r="C27" s="250" t="s">
        <v>161</v>
      </c>
      <c r="D27" s="133">
        <v>0.8</v>
      </c>
      <c r="E27" s="133">
        <v>1</v>
      </c>
      <c r="F27" s="133">
        <v>0.3</v>
      </c>
      <c r="G27" s="133">
        <v>0.5</v>
      </c>
      <c r="I27" s="292">
        <f t="shared" si="7"/>
        <v>0.65</v>
      </c>
    </row>
    <row r="28" spans="2:31" ht="15" thickBot="1">
      <c r="B28" s="373" t="s">
        <v>162</v>
      </c>
      <c r="C28" s="374"/>
      <c r="D28" s="251">
        <f>SUM(D24:D27)</f>
        <v>9.1999999999999993</v>
      </c>
      <c r="E28" s="251">
        <f t="shared" ref="E28:G28" si="8">SUM(E24:E27)</f>
        <v>13.9</v>
      </c>
      <c r="F28" s="251">
        <f t="shared" si="8"/>
        <v>11.000000000000002</v>
      </c>
      <c r="G28" s="251">
        <f t="shared" si="8"/>
        <v>15.900000000000002</v>
      </c>
    </row>
  </sheetData>
  <mergeCells count="28">
    <mergeCell ref="AD18:AD23"/>
    <mergeCell ref="AE18:AE23"/>
    <mergeCell ref="R23:AA23"/>
    <mergeCell ref="R15:R17"/>
    <mergeCell ref="S15:S17"/>
    <mergeCell ref="T15:AC15"/>
    <mergeCell ref="AD15:AE15"/>
    <mergeCell ref="T16:U16"/>
    <mergeCell ref="V16:W16"/>
    <mergeCell ref="X16:Y16"/>
    <mergeCell ref="Z16:AA16"/>
    <mergeCell ref="AB16:AC16"/>
    <mergeCell ref="AD16:AE16"/>
    <mergeCell ref="L8:L9"/>
    <mergeCell ref="L6:L7"/>
    <mergeCell ref="B6:B7"/>
    <mergeCell ref="B8:B9"/>
    <mergeCell ref="B15:B16"/>
    <mergeCell ref="L15:L16"/>
    <mergeCell ref="L17:L18"/>
    <mergeCell ref="B10:C10"/>
    <mergeCell ref="B19:C19"/>
    <mergeCell ref="B28:C28"/>
    <mergeCell ref="L10:M10"/>
    <mergeCell ref="L19:M19"/>
    <mergeCell ref="B24:B25"/>
    <mergeCell ref="B26:B27"/>
    <mergeCell ref="B17:B18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01C83-FA4E-4F50-AD45-6614650F06AE}">
  <dimension ref="B1:Z10"/>
  <sheetViews>
    <sheetView workbookViewId="0">
      <selection activeCell="P8" sqref="P8"/>
    </sheetView>
  </sheetViews>
  <sheetFormatPr defaultColWidth="8.81640625" defaultRowHeight="14.5"/>
  <cols>
    <col min="1" max="1" width="5.453125" customWidth="1"/>
    <col min="12" max="12" width="17.1796875" customWidth="1"/>
    <col min="20" max="20" width="17.36328125" customWidth="1"/>
    <col min="21" max="21" width="64" customWidth="1"/>
    <col min="22" max="22" width="10.1796875" customWidth="1"/>
    <col min="23" max="23" width="9.81640625" customWidth="1"/>
    <col min="24" max="24" width="10.6328125" customWidth="1"/>
  </cols>
  <sheetData>
    <row r="1" spans="2:26" ht="15" thickBot="1">
      <c r="K1" s="360" t="s">
        <v>408</v>
      </c>
      <c r="L1" s="360"/>
      <c r="M1" s="360"/>
      <c r="N1" s="360"/>
      <c r="O1" s="360"/>
      <c r="P1" s="360"/>
      <c r="Q1" s="360"/>
    </row>
    <row r="2" spans="2:26" ht="15" thickBot="1">
      <c r="B2" s="226" t="s">
        <v>166</v>
      </c>
      <c r="C2" s="226" t="s">
        <v>10</v>
      </c>
      <c r="D2" s="228" t="s">
        <v>5</v>
      </c>
      <c r="E2" s="228" t="s">
        <v>7</v>
      </c>
      <c r="F2" s="228" t="s">
        <v>8</v>
      </c>
      <c r="G2" s="229" t="s">
        <v>339</v>
      </c>
      <c r="H2" s="247" t="s">
        <v>15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298" t="s">
        <v>362</v>
      </c>
      <c r="U2" s="298" t="s">
        <v>345</v>
      </c>
      <c r="V2" s="376" t="s">
        <v>375</v>
      </c>
      <c r="W2" s="377"/>
      <c r="X2" s="377"/>
      <c r="Y2" s="377"/>
      <c r="Z2" s="378"/>
    </row>
    <row r="3" spans="2:26" ht="15" thickBot="1">
      <c r="B3" s="353" t="s">
        <v>164</v>
      </c>
      <c r="C3" s="12" t="s">
        <v>159</v>
      </c>
      <c r="D3" s="129">
        <f>('Nasopharyngeal and nasal Ag RDT'!D6+'Nasopharyngeal and nasal Ag RDT'!D15+'Nasopharyngeal and nasal Ag RDT'!D24+'Nasopharyngeal and nasal Ag RDT'!N6)/4</f>
        <v>1.2</v>
      </c>
      <c r="E3" s="129">
        <f>('Nasopharyngeal and nasal Ag RDT'!E6+'Nasopharyngeal and nasal Ag RDT'!E15+'Nasopharyngeal and nasal Ag RDT'!E24+'Nasopharyngeal and nasal Ag RDT'!O6)/4</f>
        <v>1.1000000000000001</v>
      </c>
      <c r="F3" s="129">
        <f>('Nasopharyngeal and nasal Ag RDT'!F6+'Nasopharyngeal and nasal Ag RDT'!F15+'Nasopharyngeal and nasal Ag RDT'!F24+'Nasopharyngeal and nasal Ag RDT'!P6)/4</f>
        <v>1.4</v>
      </c>
      <c r="G3" s="129">
        <f>('Nasopharyngeal and nasal Ag RDT'!G6+'Nasopharyngeal and nasal Ag RDT'!G15+'Nasopharyngeal and nasal Ag RDT'!G24+'Nasopharyngeal and nasal Ag RDT'!Q6)/4</f>
        <v>3.9</v>
      </c>
      <c r="H3" s="129">
        <f>'Nasopharyngeal and nasal Ag RDT'!N15</f>
        <v>2.7</v>
      </c>
      <c r="I3" s="305"/>
      <c r="J3" s="305"/>
      <c r="K3" s="379" t="s">
        <v>362</v>
      </c>
      <c r="L3" s="321" t="s">
        <v>345</v>
      </c>
      <c r="M3" s="381" t="s">
        <v>375</v>
      </c>
      <c r="N3" s="382"/>
      <c r="O3" s="382"/>
      <c r="P3" s="382"/>
      <c r="Q3" s="383"/>
      <c r="R3" s="305"/>
      <c r="T3" s="299"/>
      <c r="U3" s="299"/>
      <c r="V3" s="297" t="s">
        <v>159</v>
      </c>
      <c r="W3" s="297" t="s">
        <v>84</v>
      </c>
      <c r="X3" s="297" t="s">
        <v>376</v>
      </c>
      <c r="Y3" s="297" t="s">
        <v>161</v>
      </c>
      <c r="Z3" s="297" t="s">
        <v>373</v>
      </c>
    </row>
    <row r="4" spans="2:26" ht="15" thickBot="1">
      <c r="B4" s="354"/>
      <c r="C4" s="248" t="s">
        <v>84</v>
      </c>
      <c r="D4" s="249">
        <f>('Nasopharyngeal and nasal Ag RDT'!D7+'Nasopharyngeal and nasal Ag RDT'!D16+'Nasopharyngeal and nasal Ag RDT'!D25+'Nasopharyngeal and nasal Ag RDT'!N7)/4</f>
        <v>6.0250000000000004</v>
      </c>
      <c r="E4" s="249">
        <f>('Nasopharyngeal and nasal Ag RDT'!E7+'Nasopharyngeal and nasal Ag RDT'!E16+'Nasopharyngeal and nasal Ag RDT'!E25+'Nasopharyngeal and nasal Ag RDT'!O7)/4</f>
        <v>7.4749999999999996</v>
      </c>
      <c r="F4" s="249">
        <f>('Nasopharyngeal and nasal Ag RDT'!F7+'Nasopharyngeal and nasal Ag RDT'!F16+'Nasopharyngeal and nasal Ag RDT'!F25+'Nasopharyngeal and nasal Ag RDT'!P7)/4</f>
        <v>6.5750000000000002</v>
      </c>
      <c r="G4" s="249">
        <f>('Nasopharyngeal and nasal Ag RDT'!G7+'Nasopharyngeal and nasal Ag RDT'!G16+'Nasopharyngeal and nasal Ag RDT'!G25+'Nasopharyngeal and nasal Ag RDT'!Q7)/4</f>
        <v>8.3500000000000014</v>
      </c>
      <c r="H4" s="249">
        <f>'Nasopharyngeal and nasal Ag RDT'!N16</f>
        <v>34.5</v>
      </c>
      <c r="I4" s="305"/>
      <c r="J4" s="305"/>
      <c r="K4" s="380"/>
      <c r="L4" s="322"/>
      <c r="M4" s="315" t="s">
        <v>159</v>
      </c>
      <c r="N4" s="315" t="s">
        <v>84</v>
      </c>
      <c r="O4" s="315" t="s">
        <v>376</v>
      </c>
      <c r="P4" s="315" t="s">
        <v>161</v>
      </c>
      <c r="Q4" s="315" t="s">
        <v>373</v>
      </c>
      <c r="R4" s="305"/>
      <c r="T4" s="293" t="s">
        <v>343</v>
      </c>
      <c r="U4" s="294" t="s">
        <v>424</v>
      </c>
      <c r="V4" s="295">
        <f>'Nasopharyngeal and nasal Ag RDT'!I6</f>
        <v>1.9</v>
      </c>
      <c r="W4" s="295">
        <f>'Nasopharyngeal and nasal Ag RDT'!I7</f>
        <v>7.4</v>
      </c>
      <c r="X4" s="295">
        <f>'Nasopharyngeal and nasal Ag RDT'!I8</f>
        <v>1.9000000000000001</v>
      </c>
      <c r="Y4" s="295">
        <f>'Nasopharyngeal and nasal Ag RDT'!I9</f>
        <v>0.65</v>
      </c>
      <c r="Z4" s="296">
        <f>SUM(V4:Y4)</f>
        <v>11.850000000000001</v>
      </c>
    </row>
    <row r="5" spans="2:26" ht="15" thickBot="1">
      <c r="B5" s="353" t="s">
        <v>165</v>
      </c>
      <c r="C5" s="168" t="s">
        <v>160</v>
      </c>
      <c r="D5" s="130">
        <f>('Nasopharyngeal and nasal Ag RDT'!D8+'Nasopharyngeal and nasal Ag RDT'!D17+'Nasopharyngeal and nasal Ag RDT'!D26+'Nasopharyngeal and nasal Ag RDT'!N8)/4</f>
        <v>0.2</v>
      </c>
      <c r="E5" s="130">
        <f>('Nasopharyngeal and nasal Ag RDT'!E8+'Nasopharyngeal and nasal Ag RDT'!E17+'Nasopharyngeal and nasal Ag RDT'!E26+'Nasopharyngeal and nasal Ag RDT'!O8)/4</f>
        <v>3.4</v>
      </c>
      <c r="F5" s="130">
        <f>('Nasopharyngeal and nasal Ag RDT'!F8+'Nasopharyngeal and nasal Ag RDT'!F17+'Nasopharyngeal and nasal Ag RDT'!F26+'Nasopharyngeal and nasal Ag RDT'!P8)/4</f>
        <v>1.8</v>
      </c>
      <c r="G5" s="130">
        <f>('Nasopharyngeal and nasal Ag RDT'!G8+'Nasopharyngeal and nasal Ag RDT'!G17+'Nasopharyngeal and nasal Ag RDT'!G26+'Nasopharyngeal and nasal Ag RDT'!Q8)/4</f>
        <v>2.2000000000000002</v>
      </c>
      <c r="H5" s="130">
        <f>'Nasopharyngeal and nasal Ag RDT'!N17</f>
        <v>1.8</v>
      </c>
      <c r="I5" s="305"/>
      <c r="J5" s="305"/>
      <c r="K5" s="316" t="s">
        <v>343</v>
      </c>
      <c r="L5" s="317" t="s">
        <v>432</v>
      </c>
      <c r="M5" s="315">
        <v>1.9</v>
      </c>
      <c r="N5" s="315">
        <v>7.4</v>
      </c>
      <c r="O5" s="315">
        <v>1.9</v>
      </c>
      <c r="P5" s="315">
        <v>0.7</v>
      </c>
      <c r="Q5" s="315">
        <v>11.9</v>
      </c>
      <c r="R5" s="305"/>
      <c r="T5" s="293" t="s">
        <v>343</v>
      </c>
      <c r="U5" s="294" t="s">
        <v>423</v>
      </c>
      <c r="V5" s="295">
        <f>'Nasopharyngeal and nasal Ag RDT'!I6</f>
        <v>1.9</v>
      </c>
      <c r="W5" s="295">
        <f>'Nasopharyngeal and nasal Ag RDT'!I7</f>
        <v>7.4</v>
      </c>
      <c r="X5" s="295">
        <f>'Nasopharyngeal and nasal Ag RDT'!I8</f>
        <v>1.9000000000000001</v>
      </c>
      <c r="Y5" s="295">
        <f>'Nasopharyngeal and nasal Ag RDT'!I9</f>
        <v>0.65</v>
      </c>
      <c r="Z5" s="296">
        <f t="shared" ref="Z5:Z9" si="0">SUM(V5:Y5)</f>
        <v>11.850000000000001</v>
      </c>
    </row>
    <row r="6" spans="2:26" ht="15" thickBot="1">
      <c r="B6" s="355"/>
      <c r="C6" s="250" t="s">
        <v>161</v>
      </c>
      <c r="D6" s="133">
        <f>('Nasopharyngeal and nasal Ag RDT'!D9+'Nasopharyngeal and nasal Ag RDT'!D18+'Nasopharyngeal and nasal Ag RDT'!D27+'Nasopharyngeal and nasal Ag RDT'!N9)/4</f>
        <v>0.8</v>
      </c>
      <c r="E6" s="133">
        <f>('Nasopharyngeal and nasal Ag RDT'!E9+'Nasopharyngeal and nasal Ag RDT'!E18+'Nasopharyngeal and nasal Ag RDT'!E27+'Nasopharyngeal and nasal Ag RDT'!O9)/4</f>
        <v>1</v>
      </c>
      <c r="F6" s="133">
        <f>('Nasopharyngeal and nasal Ag RDT'!F9+'Nasopharyngeal and nasal Ag RDT'!F18+'Nasopharyngeal and nasal Ag RDT'!F27+'Nasopharyngeal and nasal Ag RDT'!P9)/4</f>
        <v>0.3</v>
      </c>
      <c r="G6" s="133">
        <f>('Nasopharyngeal and nasal Ag RDT'!G9+'Nasopharyngeal and nasal Ag RDT'!G18+'Nasopharyngeal and nasal Ag RDT'!G27+'Nasopharyngeal and nasal Ag RDT'!Q9)/4</f>
        <v>0.5</v>
      </c>
      <c r="H6" s="133">
        <f>'Nasopharyngeal and nasal Ag RDT'!N18</f>
        <v>0.2</v>
      </c>
      <c r="I6" s="305"/>
      <c r="J6" s="305"/>
      <c r="K6" s="316" t="s">
        <v>343</v>
      </c>
      <c r="L6" s="317" t="s">
        <v>433</v>
      </c>
      <c r="M6" s="315">
        <v>1.9</v>
      </c>
      <c r="N6" s="315">
        <v>7.4</v>
      </c>
      <c r="O6" s="315">
        <v>1.9</v>
      </c>
      <c r="P6" s="315">
        <v>0.7</v>
      </c>
      <c r="Q6" s="315">
        <v>11.9</v>
      </c>
      <c r="R6" s="305"/>
      <c r="T6" s="293" t="s">
        <v>344</v>
      </c>
      <c r="U6" s="294" t="s">
        <v>421</v>
      </c>
      <c r="V6" s="295">
        <f>'Nasopharyngeal and nasal Ag RDT'!I15</f>
        <v>1.9</v>
      </c>
      <c r="W6" s="295">
        <f>'Nasopharyngeal and nasal Ag RDT'!I16</f>
        <v>4.45</v>
      </c>
      <c r="X6" s="295">
        <f>'Nasopharyngeal and nasal Ag RDT'!I17</f>
        <v>1.9000000000000001</v>
      </c>
      <c r="Y6" s="295">
        <f>'Nasopharyngeal and nasal Ag RDT'!I18</f>
        <v>0.65</v>
      </c>
      <c r="Z6" s="296">
        <f t="shared" si="0"/>
        <v>8.9</v>
      </c>
    </row>
    <row r="7" spans="2:26" ht="17" thickBot="1">
      <c r="B7" s="373" t="s">
        <v>162</v>
      </c>
      <c r="C7" s="374"/>
      <c r="D7" s="251">
        <f>SUM(D3:D6)</f>
        <v>8.2250000000000014</v>
      </c>
      <c r="E7" s="251">
        <f>SUM(E3:E6)</f>
        <v>12.975</v>
      </c>
      <c r="F7" s="251">
        <f t="shared" ref="F7:H7" si="1">SUM(F3:F6)</f>
        <v>10.075000000000001</v>
      </c>
      <c r="G7" s="251">
        <f t="shared" ref="G7" si="2">SUM(G3:G6)</f>
        <v>14.950000000000003</v>
      </c>
      <c r="H7" s="251">
        <f t="shared" si="1"/>
        <v>39.200000000000003</v>
      </c>
      <c r="I7" s="305"/>
      <c r="J7" s="305"/>
      <c r="K7" s="316" t="s">
        <v>344</v>
      </c>
      <c r="L7" s="317" t="s">
        <v>434</v>
      </c>
      <c r="M7" s="315">
        <v>1.9</v>
      </c>
      <c r="N7" s="315">
        <v>4.5</v>
      </c>
      <c r="O7" s="315">
        <v>1.9</v>
      </c>
      <c r="P7" s="315">
        <v>0.7</v>
      </c>
      <c r="Q7" s="315">
        <v>8.9</v>
      </c>
      <c r="R7" s="305"/>
      <c r="T7" s="293" t="s">
        <v>344</v>
      </c>
      <c r="U7" s="294" t="s">
        <v>379</v>
      </c>
      <c r="V7" s="295">
        <f>'Nasopharyngeal and nasal Ag RDT'!I24</f>
        <v>1.9</v>
      </c>
      <c r="W7" s="295">
        <f>'Nasopharyngeal and nasal Ag RDT'!I25</f>
        <v>8.0500000000000007</v>
      </c>
      <c r="X7" s="295">
        <f>'Nasopharyngeal and nasal Ag RDT'!I26</f>
        <v>1.9000000000000001</v>
      </c>
      <c r="Y7" s="295">
        <f>'Nasopharyngeal and nasal Ag RDT'!I27</f>
        <v>0.65</v>
      </c>
      <c r="Z7" s="296">
        <f t="shared" si="0"/>
        <v>12.500000000000002</v>
      </c>
    </row>
    <row r="8" spans="2:26" ht="15" thickBot="1">
      <c r="K8" s="316" t="s">
        <v>344</v>
      </c>
      <c r="L8" s="317" t="s">
        <v>435</v>
      </c>
      <c r="M8" s="315">
        <v>1.9</v>
      </c>
      <c r="N8" s="315">
        <v>8.1</v>
      </c>
      <c r="O8" s="315">
        <v>1.9</v>
      </c>
      <c r="P8" s="315">
        <v>0.7</v>
      </c>
      <c r="Q8" s="315">
        <v>12.5</v>
      </c>
      <c r="T8" s="293" t="s">
        <v>344</v>
      </c>
      <c r="U8" s="294" t="s">
        <v>377</v>
      </c>
      <c r="V8" s="295">
        <f>'Nasopharyngeal and nasal Ag RDT'!S6</f>
        <v>1.9</v>
      </c>
      <c r="W8" s="295">
        <f>'Nasopharyngeal and nasal Ag RDT'!S7</f>
        <v>8.5250000000000004</v>
      </c>
      <c r="X8" s="295">
        <f>'Nasopharyngeal and nasal Ag RDT'!S8</f>
        <v>1.9000000000000001</v>
      </c>
      <c r="Y8" s="295">
        <f>'Nasopharyngeal and nasal Ag RDT'!S9</f>
        <v>0.65</v>
      </c>
      <c r="Z8" s="296">
        <f t="shared" si="0"/>
        <v>12.975000000000001</v>
      </c>
    </row>
    <row r="9" spans="2:26" ht="15" thickBot="1">
      <c r="K9" s="316" t="s">
        <v>344</v>
      </c>
      <c r="L9" s="317" t="s">
        <v>409</v>
      </c>
      <c r="M9" s="315">
        <v>1.9</v>
      </c>
      <c r="N9" s="315">
        <v>8.5</v>
      </c>
      <c r="O9" s="315">
        <v>1.9</v>
      </c>
      <c r="P9" s="315">
        <v>0.7</v>
      </c>
      <c r="Q9" s="315">
        <v>13</v>
      </c>
      <c r="T9" s="293" t="s">
        <v>359</v>
      </c>
      <c r="U9" s="294" t="s">
        <v>380</v>
      </c>
      <c r="V9" s="295">
        <f>'Nasopharyngeal and nasal Ag RDT'!N15</f>
        <v>2.7</v>
      </c>
      <c r="W9" s="295">
        <f>'Nasopharyngeal and nasal Ag RDT'!N16</f>
        <v>34.5</v>
      </c>
      <c r="X9" s="295">
        <f>'Nasopharyngeal and nasal Ag RDT'!N17</f>
        <v>1.8</v>
      </c>
      <c r="Y9" s="295">
        <f>'Nasopharyngeal and nasal Ag RDT'!N18</f>
        <v>0.2</v>
      </c>
      <c r="Z9" s="296">
        <f t="shared" si="0"/>
        <v>39.200000000000003</v>
      </c>
    </row>
    <row r="10" spans="2:26" ht="15" thickBot="1">
      <c r="K10" s="316" t="s">
        <v>359</v>
      </c>
      <c r="L10" s="317" t="s">
        <v>410</v>
      </c>
      <c r="M10" s="315">
        <v>2.7</v>
      </c>
      <c r="N10" s="315">
        <v>34.5</v>
      </c>
      <c r="O10" s="315">
        <v>1.8</v>
      </c>
      <c r="P10" s="315">
        <v>0.2</v>
      </c>
      <c r="Q10" s="315">
        <v>39.200000000000003</v>
      </c>
    </row>
  </sheetData>
  <mergeCells count="7">
    <mergeCell ref="K1:Q1"/>
    <mergeCell ref="B3:B4"/>
    <mergeCell ref="B5:B6"/>
    <mergeCell ref="B7:C7"/>
    <mergeCell ref="V2:Z2"/>
    <mergeCell ref="K3:K4"/>
    <mergeCell ref="M3:Q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O122"/>
  <sheetViews>
    <sheetView workbookViewId="0">
      <pane xSplit="1" ySplit="5" topLeftCell="C6" activePane="bottomRight" state="frozen"/>
      <selection pane="topRight" activeCell="B1" sqref="B1"/>
      <selection pane="bottomLeft" activeCell="A6" sqref="A6"/>
      <selection pane="bottomRight" activeCell="C18" sqref="C18"/>
    </sheetView>
  </sheetViews>
  <sheetFormatPr defaultColWidth="8.81640625" defaultRowHeight="14.5"/>
  <cols>
    <col min="2" max="2" width="49.453125" bestFit="1" customWidth="1"/>
    <col min="3" max="3" width="39.453125" customWidth="1"/>
    <col min="4" max="4" width="13" customWidth="1"/>
    <col min="5" max="5" width="13.453125" customWidth="1"/>
    <col min="6" max="6" width="10.1796875" customWidth="1"/>
    <col min="9" max="9" width="17" customWidth="1"/>
  </cols>
  <sheetData>
    <row r="4" spans="2:6" ht="15" thickBot="1"/>
    <row r="5" spans="2:6" ht="29.5" thickBot="1">
      <c r="B5" s="46" t="s">
        <v>10</v>
      </c>
      <c r="C5" s="46" t="s">
        <v>88</v>
      </c>
      <c r="D5" s="46" t="s">
        <v>91</v>
      </c>
      <c r="E5" s="51" t="s">
        <v>118</v>
      </c>
      <c r="F5" s="45" t="s">
        <v>119</v>
      </c>
    </row>
    <row r="6" spans="2:6" ht="15" thickBot="1">
      <c r="B6" s="348" t="s">
        <v>123</v>
      </c>
      <c r="C6" s="349"/>
      <c r="D6" s="349"/>
      <c r="E6" s="349"/>
      <c r="F6" s="350"/>
    </row>
    <row r="7" spans="2:6" ht="15" thickBot="1">
      <c r="B7" s="72" t="s">
        <v>35</v>
      </c>
      <c r="C7" s="73" t="s">
        <v>122</v>
      </c>
      <c r="D7" s="73"/>
      <c r="E7" s="73"/>
      <c r="F7" s="73"/>
    </row>
    <row r="8" spans="2:6">
      <c r="B8" s="47" t="s">
        <v>21</v>
      </c>
      <c r="C8" s="10"/>
      <c r="D8" s="10"/>
      <c r="E8" s="10"/>
      <c r="F8" s="10"/>
    </row>
    <row r="9" spans="2:6">
      <c r="B9" s="17" t="s">
        <v>22</v>
      </c>
      <c r="C9" s="4"/>
      <c r="D9" s="4"/>
      <c r="E9" s="4"/>
      <c r="F9" s="4"/>
    </row>
    <row r="10" spans="2:6">
      <c r="B10" s="53" t="s">
        <v>23</v>
      </c>
      <c r="C10" s="4"/>
      <c r="D10" s="4"/>
      <c r="E10" s="4"/>
      <c r="F10" s="4"/>
    </row>
    <row r="11" spans="2:6">
      <c r="B11" s="4" t="s">
        <v>24</v>
      </c>
      <c r="C11" s="4" t="s">
        <v>28</v>
      </c>
      <c r="D11" s="4"/>
      <c r="E11" s="4"/>
      <c r="F11" s="4"/>
    </row>
    <row r="12" spans="2:6">
      <c r="B12" s="4" t="s">
        <v>25</v>
      </c>
      <c r="C12" s="4" t="s">
        <v>29</v>
      </c>
      <c r="D12" s="4"/>
      <c r="E12" s="4"/>
      <c r="F12" s="4"/>
    </row>
    <row r="13" spans="2:6">
      <c r="B13" s="4" t="s">
        <v>26</v>
      </c>
      <c r="C13" s="4"/>
      <c r="D13" s="4"/>
      <c r="E13" s="4"/>
      <c r="F13" s="4"/>
    </row>
    <row r="14" spans="2:6">
      <c r="B14" s="4" t="s">
        <v>27</v>
      </c>
      <c r="C14" s="4" t="s">
        <v>30</v>
      </c>
      <c r="D14" s="4"/>
      <c r="E14" s="4"/>
      <c r="F14" s="4"/>
    </row>
    <row r="15" spans="2:6">
      <c r="B15" s="54" t="s">
        <v>31</v>
      </c>
      <c r="C15" s="4"/>
      <c r="D15" s="4"/>
      <c r="E15" s="4"/>
      <c r="F15" s="4"/>
    </row>
    <row r="16" spans="2:6">
      <c r="B16" s="55" t="s">
        <v>32</v>
      </c>
      <c r="C16" s="4"/>
      <c r="D16" s="4"/>
      <c r="E16" s="4"/>
      <c r="F16" s="4"/>
    </row>
    <row r="17" spans="2:11">
      <c r="B17" s="19" t="s">
        <v>33</v>
      </c>
      <c r="C17" s="4"/>
      <c r="D17" s="4"/>
      <c r="E17" s="4"/>
      <c r="F17" s="4"/>
    </row>
    <row r="18" spans="2:11">
      <c r="B18" s="19" t="s">
        <v>34</v>
      </c>
      <c r="C18" s="4"/>
      <c r="D18" s="4"/>
      <c r="E18" s="4"/>
      <c r="F18" s="4"/>
      <c r="K18">
        <f>35*61.47</f>
        <v>2151.4499999999998</v>
      </c>
    </row>
    <row r="19" spans="2:11" ht="15" thickBot="1">
      <c r="B19" s="23" t="s">
        <v>36</v>
      </c>
      <c r="C19" s="8"/>
      <c r="D19" s="8"/>
      <c r="E19" s="8"/>
      <c r="F19" s="8"/>
    </row>
    <row r="20" spans="2:11" ht="15" thickBot="1">
      <c r="B20" s="163"/>
      <c r="C20" s="164"/>
      <c r="D20" s="164"/>
      <c r="E20" s="164"/>
      <c r="F20" s="165"/>
    </row>
    <row r="21" spans="2:11" ht="29.5" thickBot="1">
      <c r="B21" s="46" t="s">
        <v>10</v>
      </c>
      <c r="C21" s="46" t="s">
        <v>88</v>
      </c>
      <c r="D21" s="46" t="s">
        <v>91</v>
      </c>
      <c r="E21" s="51" t="s">
        <v>118</v>
      </c>
      <c r="F21" s="45" t="s">
        <v>119</v>
      </c>
    </row>
    <row r="22" spans="2:11" ht="15" thickBot="1">
      <c r="B22" s="348" t="s">
        <v>179</v>
      </c>
      <c r="C22" s="349"/>
      <c r="D22" s="349"/>
      <c r="E22" s="349"/>
      <c r="F22" s="350"/>
    </row>
    <row r="23" spans="2:11" ht="15" thickBot="1">
      <c r="B23" s="72" t="s">
        <v>37</v>
      </c>
      <c r="C23" s="73" t="s">
        <v>38</v>
      </c>
      <c r="D23" s="73"/>
      <c r="E23" s="73"/>
      <c r="F23" s="73"/>
    </row>
    <row r="24" spans="2:11" ht="43.5" customHeight="1">
      <c r="B24" s="74" t="s">
        <v>40</v>
      </c>
      <c r="C24" s="75" t="s">
        <v>104</v>
      </c>
      <c r="D24" s="76" t="s">
        <v>95</v>
      </c>
      <c r="E24" s="104">
        <v>2688</v>
      </c>
      <c r="F24" s="77">
        <v>14</v>
      </c>
    </row>
    <row r="25" spans="2:11" ht="33.75" customHeight="1">
      <c r="B25" s="56" t="s">
        <v>41</v>
      </c>
      <c r="C25" s="57" t="s">
        <v>105</v>
      </c>
      <c r="D25" s="60" t="s">
        <v>96</v>
      </c>
      <c r="E25" s="105">
        <v>82</v>
      </c>
      <c r="F25" s="59">
        <v>5</v>
      </c>
      <c r="H25" s="85"/>
      <c r="I25" s="85"/>
    </row>
    <row r="26" spans="2:11" ht="32.25" customHeight="1">
      <c r="B26" s="56" t="s">
        <v>42</v>
      </c>
      <c r="C26" s="57" t="s">
        <v>105</v>
      </c>
      <c r="D26" s="58" t="s">
        <v>97</v>
      </c>
      <c r="E26" s="105">
        <v>82</v>
      </c>
      <c r="F26" s="59">
        <v>5</v>
      </c>
      <c r="I26" s="85"/>
    </row>
    <row r="27" spans="2:11" ht="15.5">
      <c r="B27" s="56" t="s">
        <v>43</v>
      </c>
      <c r="C27" s="57" t="s">
        <v>106</v>
      </c>
      <c r="D27" s="58" t="s">
        <v>98</v>
      </c>
      <c r="E27" s="105">
        <v>50</v>
      </c>
      <c r="F27" s="43">
        <v>0.1</v>
      </c>
    </row>
    <row r="28" spans="2:11" ht="29">
      <c r="B28" s="56" t="s">
        <v>44</v>
      </c>
      <c r="C28" s="61" t="s">
        <v>181</v>
      </c>
      <c r="D28" s="58" t="s">
        <v>99</v>
      </c>
      <c r="E28" s="105">
        <v>79</v>
      </c>
      <c r="F28" s="43">
        <f>19.75/282</f>
        <v>7.0035460992907805E-2</v>
      </c>
    </row>
    <row r="29" spans="2:11" ht="35.25" customHeight="1">
      <c r="B29" s="56" t="s">
        <v>45</v>
      </c>
      <c r="C29" s="61" t="s">
        <v>182</v>
      </c>
      <c r="D29" s="58" t="s">
        <v>99</v>
      </c>
      <c r="E29" s="105">
        <v>213</v>
      </c>
      <c r="F29" s="43">
        <v>0.1</v>
      </c>
    </row>
    <row r="30" spans="2:11" ht="15.5">
      <c r="B30" s="62" t="s">
        <v>46</v>
      </c>
      <c r="C30" s="57" t="s">
        <v>107</v>
      </c>
      <c r="D30" s="63" t="s">
        <v>100</v>
      </c>
      <c r="E30" s="105">
        <v>63</v>
      </c>
      <c r="F30" s="64">
        <v>0.04</v>
      </c>
    </row>
    <row r="31" spans="2:11" ht="15.5">
      <c r="B31" s="65" t="s">
        <v>47</v>
      </c>
      <c r="C31" s="57"/>
      <c r="D31" s="58" t="s">
        <v>100</v>
      </c>
      <c r="E31" s="105">
        <v>178</v>
      </c>
      <c r="F31" s="64">
        <v>0.1</v>
      </c>
    </row>
    <row r="32" spans="2:11" ht="15.5">
      <c r="B32" s="62" t="s">
        <v>48</v>
      </c>
      <c r="C32" s="57" t="s">
        <v>108</v>
      </c>
      <c r="D32" s="58" t="s">
        <v>97</v>
      </c>
      <c r="E32" s="105">
        <v>137</v>
      </c>
      <c r="F32" s="43">
        <v>0.2</v>
      </c>
    </row>
    <row r="33" spans="1:8" ht="29">
      <c r="B33" s="62" t="s">
        <v>49</v>
      </c>
      <c r="C33" s="61" t="s">
        <v>183</v>
      </c>
      <c r="D33" s="66" t="s">
        <v>101</v>
      </c>
      <c r="E33" s="106">
        <v>30</v>
      </c>
      <c r="F33" s="43">
        <v>0.1</v>
      </c>
    </row>
    <row r="34" spans="1:8" ht="33" customHeight="1">
      <c r="B34" s="65" t="s">
        <v>50</v>
      </c>
      <c r="C34" s="61" t="s">
        <v>180</v>
      </c>
      <c r="D34" s="66" t="s">
        <v>102</v>
      </c>
      <c r="E34" s="106">
        <v>104</v>
      </c>
      <c r="F34" s="43">
        <v>0.1</v>
      </c>
    </row>
    <row r="35" spans="1:8" ht="30.75" customHeight="1" thickBot="1">
      <c r="B35" s="78" t="s">
        <v>51</v>
      </c>
      <c r="C35" s="79"/>
      <c r="D35" s="80" t="s">
        <v>103</v>
      </c>
      <c r="E35" s="107"/>
      <c r="F35" s="79"/>
      <c r="G35" s="85"/>
      <c r="H35" s="85"/>
    </row>
    <row r="36" spans="1:8" ht="18" customHeight="1">
      <c r="A36" s="266"/>
      <c r="B36" s="268"/>
      <c r="C36" s="269"/>
      <c r="D36" s="270"/>
      <c r="E36" s="285" t="s">
        <v>373</v>
      </c>
      <c r="F36" s="286">
        <f>SUM(F24:F35)</f>
        <v>24.810035460992914</v>
      </c>
      <c r="G36" s="267"/>
      <c r="H36" s="166"/>
    </row>
    <row r="37" spans="1:8" ht="19.5" customHeight="1" thickBot="1">
      <c r="B37" s="271"/>
      <c r="C37" s="272"/>
      <c r="D37" s="273"/>
      <c r="E37" s="274"/>
      <c r="F37" s="272"/>
      <c r="G37" s="85"/>
    </row>
    <row r="38" spans="1:8" ht="30.75" customHeight="1" thickBot="1">
      <c r="B38" s="46" t="s">
        <v>10</v>
      </c>
      <c r="C38" s="46" t="s">
        <v>88</v>
      </c>
      <c r="D38" s="46" t="s">
        <v>91</v>
      </c>
      <c r="E38" s="51" t="s">
        <v>118</v>
      </c>
      <c r="F38" s="45" t="s">
        <v>119</v>
      </c>
      <c r="G38" s="85"/>
    </row>
    <row r="39" spans="1:8" ht="14.25" customHeight="1" thickBot="1">
      <c r="B39" s="348" t="s">
        <v>179</v>
      </c>
      <c r="C39" s="349"/>
      <c r="D39" s="349"/>
      <c r="E39" s="349"/>
      <c r="F39" s="350"/>
      <c r="G39" s="85"/>
    </row>
    <row r="40" spans="1:8" ht="15" thickBot="1">
      <c r="B40" s="72" t="s">
        <v>109</v>
      </c>
      <c r="C40" s="73" t="s">
        <v>38</v>
      </c>
      <c r="D40" s="73"/>
      <c r="E40" s="73"/>
      <c r="F40" s="73"/>
    </row>
    <row r="41" spans="1:8" ht="33" customHeight="1">
      <c r="B41" s="81" t="s">
        <v>52</v>
      </c>
      <c r="C41" s="10"/>
      <c r="D41" s="44"/>
      <c r="E41" s="10"/>
      <c r="F41" s="44"/>
    </row>
    <row r="42" spans="1:8" ht="45.75" customHeight="1">
      <c r="B42" s="67" t="s">
        <v>53</v>
      </c>
      <c r="C42" s="68" t="s">
        <v>89</v>
      </c>
      <c r="D42" s="87" t="s">
        <v>92</v>
      </c>
      <c r="E42" s="101">
        <v>180</v>
      </c>
      <c r="F42" s="42">
        <v>2</v>
      </c>
    </row>
    <row r="43" spans="1:8" ht="43.5" customHeight="1">
      <c r="B43" s="67" t="s">
        <v>54</v>
      </c>
      <c r="C43" s="57" t="s">
        <v>90</v>
      </c>
      <c r="D43" s="88" t="s">
        <v>92</v>
      </c>
      <c r="E43" s="101">
        <v>550</v>
      </c>
      <c r="F43" s="97">
        <f>550/94</f>
        <v>5.8510638297872344</v>
      </c>
    </row>
    <row r="44" spans="1:8" ht="69" customHeight="1">
      <c r="B44" s="67" t="s">
        <v>55</v>
      </c>
      <c r="C44" s="57" t="s">
        <v>90</v>
      </c>
      <c r="D44" s="89" t="s">
        <v>92</v>
      </c>
      <c r="E44" s="101">
        <v>248</v>
      </c>
      <c r="F44" s="97">
        <f>248/94</f>
        <v>2.6382978723404253</v>
      </c>
    </row>
    <row r="45" spans="1:8" ht="34.5" customHeight="1">
      <c r="B45" s="61" t="s">
        <v>56</v>
      </c>
      <c r="C45" s="68" t="s">
        <v>157</v>
      </c>
      <c r="D45" s="90" t="s">
        <v>93</v>
      </c>
      <c r="E45" s="101">
        <v>280</v>
      </c>
      <c r="F45" s="42">
        <v>0.3</v>
      </c>
    </row>
    <row r="46" spans="1:8">
      <c r="B46" s="61" t="s">
        <v>57</v>
      </c>
      <c r="C46" s="57" t="s">
        <v>158</v>
      </c>
      <c r="D46" s="90" t="s">
        <v>93</v>
      </c>
      <c r="E46" s="102">
        <v>280</v>
      </c>
      <c r="F46" s="97">
        <f>280/96</f>
        <v>2.9166666666666665</v>
      </c>
    </row>
    <row r="47" spans="1:8" ht="29">
      <c r="B47" s="61" t="s">
        <v>58</v>
      </c>
      <c r="C47" s="61" t="s">
        <v>128</v>
      </c>
      <c r="D47" s="91" t="s">
        <v>113</v>
      </c>
      <c r="E47" s="101">
        <v>110</v>
      </c>
      <c r="F47" s="42">
        <v>0.4</v>
      </c>
    </row>
    <row r="48" spans="1:8">
      <c r="B48" s="69" t="s">
        <v>59</v>
      </c>
      <c r="C48" s="57" t="s">
        <v>120</v>
      </c>
      <c r="D48" s="92" t="s">
        <v>114</v>
      </c>
      <c r="E48" s="102">
        <v>95</v>
      </c>
      <c r="F48" s="97">
        <f>95/32</f>
        <v>2.96875</v>
      </c>
    </row>
    <row r="49" spans="1:15">
      <c r="B49" s="61" t="s">
        <v>60</v>
      </c>
      <c r="C49" s="57" t="s">
        <v>127</v>
      </c>
      <c r="D49" s="93" t="s">
        <v>115</v>
      </c>
      <c r="E49" s="101">
        <v>44</v>
      </c>
      <c r="F49" s="42">
        <v>3</v>
      </c>
    </row>
    <row r="50" spans="1:15" ht="29">
      <c r="B50" s="61" t="s">
        <v>61</v>
      </c>
      <c r="C50" s="61" t="s">
        <v>121</v>
      </c>
      <c r="D50" s="93" t="s">
        <v>116</v>
      </c>
      <c r="E50" s="101">
        <v>75</v>
      </c>
      <c r="F50" s="97">
        <f>75/20</f>
        <v>3.75</v>
      </c>
    </row>
    <row r="51" spans="1:15" ht="29">
      <c r="B51" s="61" t="s">
        <v>62</v>
      </c>
      <c r="C51" s="61" t="s">
        <v>126</v>
      </c>
      <c r="D51" s="93" t="s">
        <v>117</v>
      </c>
      <c r="E51" s="101">
        <v>250</v>
      </c>
      <c r="F51" s="97">
        <f>250/100</f>
        <v>2.5</v>
      </c>
    </row>
    <row r="52" spans="1:15">
      <c r="B52" s="70" t="s">
        <v>94</v>
      </c>
      <c r="C52" s="57" t="s">
        <v>124</v>
      </c>
      <c r="D52" s="93" t="s">
        <v>155</v>
      </c>
      <c r="E52" s="101">
        <v>75</v>
      </c>
      <c r="F52" s="42">
        <v>3</v>
      </c>
    </row>
    <row r="53" spans="1:15" ht="29.5" thickBot="1">
      <c r="B53" s="82" t="s">
        <v>63</v>
      </c>
      <c r="C53" s="108" t="s">
        <v>125</v>
      </c>
      <c r="D53" s="94" t="s">
        <v>156</v>
      </c>
      <c r="E53" s="103">
        <v>60</v>
      </c>
      <c r="F53" s="98">
        <f>60/50</f>
        <v>1.2</v>
      </c>
      <c r="G53" s="86"/>
      <c r="H53">
        <f>SUM(F41:F53)</f>
        <v>30.524778368794326</v>
      </c>
    </row>
    <row r="54" spans="1:15">
      <c r="B54" s="275"/>
      <c r="C54" s="276"/>
      <c r="D54" s="277"/>
      <c r="E54" s="283" t="s">
        <v>373</v>
      </c>
      <c r="F54" s="284">
        <f>SUM(F42:F53,F41)</f>
        <v>30.524778368794326</v>
      </c>
      <c r="G54" s="86"/>
    </row>
    <row r="55" spans="1:15" ht="15" thickBot="1">
      <c r="B55" s="278"/>
      <c r="C55" s="279"/>
      <c r="D55" s="280"/>
      <c r="E55" s="281"/>
      <c r="F55" s="282"/>
      <c r="G55" s="86"/>
    </row>
    <row r="56" spans="1:15" ht="15" thickBot="1">
      <c r="B56" s="72" t="s">
        <v>110</v>
      </c>
      <c r="C56" s="73"/>
      <c r="D56" s="95"/>
      <c r="E56" s="73"/>
      <c r="F56" s="99"/>
      <c r="G56" s="49"/>
      <c r="H56" s="22"/>
      <c r="I56" s="22"/>
      <c r="J56" s="22"/>
      <c r="K56" s="22"/>
      <c r="L56" s="22"/>
      <c r="M56" s="22"/>
      <c r="N56" s="22"/>
      <c r="O56" s="22"/>
    </row>
    <row r="57" spans="1:15">
      <c r="A57" s="52"/>
      <c r="B57" s="83" t="s">
        <v>111</v>
      </c>
      <c r="C57" s="84"/>
      <c r="D57" s="96" t="s">
        <v>112</v>
      </c>
      <c r="E57" s="100"/>
      <c r="F57" s="100"/>
    </row>
    <row r="58" spans="1:15">
      <c r="B58" s="71"/>
      <c r="C58" s="4"/>
      <c r="D58" s="42"/>
      <c r="E58" s="42"/>
      <c r="F58" s="42"/>
    </row>
    <row r="59" spans="1:15">
      <c r="B59" s="71"/>
      <c r="C59" s="4"/>
      <c r="D59" s="42"/>
      <c r="E59" s="42"/>
      <c r="F59" s="42"/>
    </row>
    <row r="60" spans="1:15">
      <c r="B60" s="71"/>
      <c r="C60" s="4"/>
      <c r="D60" s="42"/>
      <c r="E60" s="42"/>
      <c r="F60" s="42"/>
    </row>
    <row r="61" spans="1:15" ht="15" thickBot="1">
      <c r="B61" s="21"/>
    </row>
    <row r="62" spans="1:15" ht="29.5" thickBot="1">
      <c r="B62" s="46" t="s">
        <v>10</v>
      </c>
      <c r="C62" s="46" t="s">
        <v>88</v>
      </c>
      <c r="D62" s="46" t="s">
        <v>91</v>
      </c>
      <c r="E62" s="51" t="s">
        <v>118</v>
      </c>
      <c r="F62" s="45" t="s">
        <v>119</v>
      </c>
    </row>
    <row r="63" spans="1:15" ht="15" thickBot="1">
      <c r="B63" s="348" t="s">
        <v>123</v>
      </c>
      <c r="C63" s="349"/>
      <c r="D63" s="349"/>
      <c r="E63" s="349"/>
      <c r="F63" s="350"/>
    </row>
    <row r="64" spans="1:15" ht="15" thickBot="1">
      <c r="B64" s="172" t="s">
        <v>185</v>
      </c>
      <c r="C64" s="73" t="s">
        <v>122</v>
      </c>
      <c r="D64" s="73"/>
      <c r="E64" s="73"/>
      <c r="F64" s="73"/>
    </row>
    <row r="65" spans="2:15">
      <c r="B65" s="173" t="s">
        <v>186</v>
      </c>
      <c r="C65" s="174" t="s">
        <v>335</v>
      </c>
      <c r="D65" s="10" t="s">
        <v>322</v>
      </c>
      <c r="E65" s="11" t="s">
        <v>313</v>
      </c>
      <c r="F65" s="11"/>
    </row>
    <row r="66" spans="2:15">
      <c r="B66" s="173" t="s">
        <v>190</v>
      </c>
      <c r="C66" s="174" t="s">
        <v>334</v>
      </c>
      <c r="D66" s="10" t="s">
        <v>321</v>
      </c>
      <c r="E66" s="11" t="s">
        <v>314</v>
      </c>
      <c r="F66" s="11"/>
    </row>
    <row r="67" spans="2:15">
      <c r="B67" s="17" t="s">
        <v>194</v>
      </c>
      <c r="C67" s="4"/>
      <c r="D67" s="4" t="s">
        <v>323</v>
      </c>
      <c r="E67" s="5" t="s">
        <v>315</v>
      </c>
      <c r="F67" s="5"/>
    </row>
    <row r="68" spans="2:15" ht="18.5">
      <c r="B68" s="190" t="s">
        <v>333</v>
      </c>
      <c r="C68" s="4"/>
      <c r="D68" s="4"/>
      <c r="E68" s="5"/>
      <c r="F68" s="5"/>
    </row>
    <row r="69" spans="2:15">
      <c r="B69" s="191" t="s">
        <v>32</v>
      </c>
      <c r="C69" s="184" t="s">
        <v>319</v>
      </c>
      <c r="D69" s="184"/>
      <c r="E69" s="197" t="s">
        <v>316</v>
      </c>
      <c r="F69" s="197">
        <v>2.2999999999999998</v>
      </c>
    </row>
    <row r="70" spans="2:15">
      <c r="B70" s="192" t="s">
        <v>255</v>
      </c>
      <c r="C70" s="4"/>
      <c r="D70" s="4" t="s">
        <v>324</v>
      </c>
      <c r="E70" s="5"/>
      <c r="F70" s="5"/>
    </row>
    <row r="71" spans="2:15">
      <c r="B71" s="192" t="s">
        <v>257</v>
      </c>
      <c r="C71" s="4"/>
      <c r="D71" s="4" t="s">
        <v>258</v>
      </c>
      <c r="E71" s="5"/>
      <c r="F71" s="5"/>
      <c r="G71" s="49"/>
      <c r="H71" s="22"/>
      <c r="I71" s="22"/>
      <c r="J71" s="22"/>
      <c r="K71" s="22"/>
      <c r="L71" s="22"/>
      <c r="M71" s="22"/>
      <c r="N71" s="22"/>
      <c r="O71" s="22"/>
    </row>
    <row r="72" spans="2:15">
      <c r="B72" s="192" t="s">
        <v>259</v>
      </c>
      <c r="C72" s="4"/>
      <c r="D72" s="4" t="s">
        <v>260</v>
      </c>
      <c r="E72" s="5"/>
      <c r="F72" s="5"/>
    </row>
    <row r="73" spans="2:15">
      <c r="B73" s="192" t="s">
        <v>261</v>
      </c>
      <c r="C73" s="4"/>
      <c r="D73" s="4" t="s">
        <v>262</v>
      </c>
      <c r="E73" s="5"/>
      <c r="F73" s="5"/>
    </row>
    <row r="74" spans="2:15">
      <c r="B74" s="192" t="s">
        <v>263</v>
      </c>
      <c r="C74" s="4"/>
      <c r="D74" s="4" t="s">
        <v>264</v>
      </c>
      <c r="E74" s="5"/>
      <c r="F74" s="5"/>
    </row>
    <row r="75" spans="2:15">
      <c r="B75" s="192" t="s">
        <v>265</v>
      </c>
      <c r="C75" s="4"/>
      <c r="D75" s="4" t="s">
        <v>266</v>
      </c>
      <c r="E75" s="5"/>
      <c r="F75" s="5"/>
    </row>
    <row r="76" spans="2:15">
      <c r="B76" s="192" t="s">
        <v>267</v>
      </c>
      <c r="C76" s="4"/>
      <c r="D76" s="4" t="s">
        <v>268</v>
      </c>
      <c r="E76" s="5"/>
      <c r="F76" s="5"/>
    </row>
    <row r="77" spans="2:15">
      <c r="B77" s="192" t="s">
        <v>269</v>
      </c>
      <c r="C77" s="4"/>
      <c r="D77" s="4" t="s">
        <v>270</v>
      </c>
      <c r="E77" s="5"/>
      <c r="F77" s="5"/>
    </row>
    <row r="78" spans="2:15">
      <c r="B78" s="193" t="s">
        <v>271</v>
      </c>
      <c r="C78" s="193" t="s">
        <v>320</v>
      </c>
      <c r="D78" s="193"/>
      <c r="E78" s="198" t="s">
        <v>338</v>
      </c>
      <c r="F78" s="198">
        <v>3.6</v>
      </c>
    </row>
    <row r="79" spans="2:15">
      <c r="B79" s="194" t="s">
        <v>273</v>
      </c>
      <c r="C79" s="173"/>
      <c r="D79" s="173" t="s">
        <v>274</v>
      </c>
      <c r="E79" s="199"/>
      <c r="F79" s="199"/>
    </row>
    <row r="80" spans="2:15">
      <c r="B80" s="194" t="s">
        <v>275</v>
      </c>
      <c r="C80" s="173"/>
      <c r="D80" s="173" t="s">
        <v>276</v>
      </c>
      <c r="E80" s="199"/>
      <c r="F80" s="199"/>
    </row>
    <row r="81" spans="2:6">
      <c r="B81" s="194" t="s">
        <v>277</v>
      </c>
      <c r="C81" s="173"/>
      <c r="D81" s="173" t="s">
        <v>278</v>
      </c>
      <c r="E81" s="199"/>
      <c r="F81" s="199"/>
    </row>
    <row r="82" spans="2:6">
      <c r="B82" s="194" t="s">
        <v>279</v>
      </c>
      <c r="C82" s="173"/>
      <c r="D82" s="173" t="s">
        <v>280</v>
      </c>
      <c r="E82" s="199"/>
      <c r="F82" s="199"/>
    </row>
    <row r="83" spans="2:6">
      <c r="B83" s="194" t="s">
        <v>281</v>
      </c>
      <c r="C83" s="173"/>
      <c r="D83" s="173" t="s">
        <v>282</v>
      </c>
      <c r="E83" s="199"/>
      <c r="F83" s="199"/>
    </row>
    <row r="84" spans="2:6">
      <c r="B84" s="194" t="s">
        <v>283</v>
      </c>
      <c r="C84" s="173"/>
      <c r="D84" s="173" t="s">
        <v>284</v>
      </c>
      <c r="E84" s="199"/>
      <c r="F84" s="199"/>
    </row>
    <row r="85" spans="2:6">
      <c r="B85" s="194" t="s">
        <v>285</v>
      </c>
      <c r="C85" s="173"/>
      <c r="D85" s="173" t="s">
        <v>280</v>
      </c>
      <c r="E85" s="199"/>
      <c r="F85" s="199"/>
    </row>
    <row r="86" spans="2:6">
      <c r="B86" s="194" t="s">
        <v>286</v>
      </c>
      <c r="C86" s="173"/>
      <c r="D86" s="173" t="s">
        <v>336</v>
      </c>
      <c r="E86" s="199"/>
      <c r="F86" s="199"/>
    </row>
    <row r="87" spans="2:6">
      <c r="B87" s="194" t="s">
        <v>288</v>
      </c>
      <c r="C87" s="173"/>
      <c r="D87" s="173" t="s">
        <v>336</v>
      </c>
      <c r="E87" s="199"/>
      <c r="F87" s="199"/>
    </row>
    <row r="88" spans="2:6">
      <c r="B88" s="195" t="s">
        <v>289</v>
      </c>
      <c r="C88" s="195" t="s">
        <v>332</v>
      </c>
      <c r="D88" s="195" t="s">
        <v>291</v>
      </c>
      <c r="E88" s="202">
        <v>1273</v>
      </c>
      <c r="F88" s="198">
        <v>5.0999999999999996</v>
      </c>
    </row>
    <row r="89" spans="2:6">
      <c r="B89" s="196" t="s">
        <v>293</v>
      </c>
      <c r="C89" s="196"/>
      <c r="D89" s="196" t="s">
        <v>294</v>
      </c>
      <c r="E89" s="199"/>
      <c r="F89" s="199"/>
    </row>
    <row r="90" spans="2:6">
      <c r="B90" s="196" t="s">
        <v>295</v>
      </c>
      <c r="C90" s="196"/>
      <c r="D90" s="196" t="s">
        <v>337</v>
      </c>
      <c r="E90" s="199"/>
      <c r="F90" s="199"/>
    </row>
    <row r="91" spans="2:6">
      <c r="B91" s="196" t="s">
        <v>297</v>
      </c>
      <c r="C91" s="196" t="s">
        <v>331</v>
      </c>
      <c r="D91" s="196" t="s">
        <v>299</v>
      </c>
      <c r="E91" s="199"/>
      <c r="F91" s="199"/>
    </row>
    <row r="92" spans="2:6">
      <c r="B92" s="196" t="s">
        <v>300</v>
      </c>
      <c r="C92" s="196" t="s">
        <v>330</v>
      </c>
      <c r="D92" s="196" t="s">
        <v>301</v>
      </c>
      <c r="E92" s="199"/>
      <c r="F92" s="199"/>
    </row>
    <row r="93" spans="2:6">
      <c r="B93" s="196" t="s">
        <v>302</v>
      </c>
      <c r="C93" s="196" t="s">
        <v>330</v>
      </c>
      <c r="D93" s="196" t="s">
        <v>303</v>
      </c>
      <c r="E93" s="199"/>
      <c r="F93" s="199"/>
    </row>
    <row r="94" spans="2:6">
      <c r="B94" s="196" t="s">
        <v>304</v>
      </c>
      <c r="C94" s="196" t="s">
        <v>265</v>
      </c>
      <c r="D94" s="196" t="s">
        <v>306</v>
      </c>
      <c r="E94" s="199"/>
      <c r="F94" s="199"/>
    </row>
    <row r="95" spans="2:6">
      <c r="B95" s="196" t="s">
        <v>307</v>
      </c>
      <c r="C95" s="196" t="s">
        <v>308</v>
      </c>
      <c r="D95" s="196" t="s">
        <v>309</v>
      </c>
      <c r="E95" s="199"/>
      <c r="F95" s="199"/>
    </row>
    <row r="96" spans="2:6" ht="18.5">
      <c r="B96" s="175" t="s">
        <v>329</v>
      </c>
      <c r="C96" s="4"/>
      <c r="D96" s="4"/>
      <c r="E96" s="5"/>
      <c r="F96" s="5"/>
    </row>
    <row r="97" spans="2:6" ht="29">
      <c r="B97" s="176" t="s">
        <v>198</v>
      </c>
      <c r="C97" s="177" t="s">
        <v>318</v>
      </c>
      <c r="D97" s="178"/>
      <c r="E97" s="200">
        <v>235</v>
      </c>
      <c r="F97" s="200">
        <v>4.7</v>
      </c>
    </row>
    <row r="98" spans="2:6">
      <c r="B98" s="179" t="s">
        <v>202</v>
      </c>
      <c r="C98" s="173"/>
      <c r="D98" s="180" t="s">
        <v>203</v>
      </c>
      <c r="E98" s="5"/>
      <c r="F98" s="5"/>
    </row>
    <row r="99" spans="2:6">
      <c r="B99" s="181" t="s">
        <v>204</v>
      </c>
      <c r="D99" s="4" t="s">
        <v>205</v>
      </c>
      <c r="E99" s="5"/>
      <c r="F99" s="5"/>
    </row>
    <row r="100" spans="2:6">
      <c r="B100" s="181" t="s">
        <v>206</v>
      </c>
      <c r="C100" s="4"/>
      <c r="D100" s="4" t="s">
        <v>207</v>
      </c>
      <c r="E100" s="5"/>
      <c r="F100" s="5"/>
    </row>
    <row r="101" spans="2:6">
      <c r="B101" s="181" t="s">
        <v>208</v>
      </c>
      <c r="C101" s="4"/>
      <c r="D101" s="4" t="s">
        <v>209</v>
      </c>
      <c r="E101" s="5"/>
      <c r="F101" s="201"/>
    </row>
    <row r="102" spans="2:6">
      <c r="B102" s="183" t="s">
        <v>210</v>
      </c>
      <c r="C102" s="184" t="s">
        <v>325</v>
      </c>
      <c r="D102" s="184"/>
      <c r="E102" s="197">
        <v>520</v>
      </c>
      <c r="F102" s="197">
        <v>5.2</v>
      </c>
    </row>
    <row r="103" spans="2:6">
      <c r="B103" s="185" t="s">
        <v>214</v>
      </c>
      <c r="C103" s="4"/>
      <c r="D103" s="4" t="s">
        <v>215</v>
      </c>
      <c r="E103" s="5"/>
      <c r="F103" s="5"/>
    </row>
    <row r="104" spans="2:6">
      <c r="B104" s="185" t="s">
        <v>216</v>
      </c>
      <c r="C104" s="4"/>
      <c r="D104" s="4" t="s">
        <v>217</v>
      </c>
      <c r="E104" s="5"/>
      <c r="F104" s="5"/>
    </row>
    <row r="105" spans="2:6">
      <c r="B105" s="185" t="s">
        <v>218</v>
      </c>
      <c r="C105" s="4"/>
      <c r="D105" s="4" t="s">
        <v>219</v>
      </c>
      <c r="E105" s="5"/>
      <c r="F105" s="5"/>
    </row>
    <row r="106" spans="2:6">
      <c r="B106" s="185" t="s">
        <v>220</v>
      </c>
      <c r="C106" s="4"/>
      <c r="D106" s="4" t="s">
        <v>219</v>
      </c>
      <c r="E106" s="5"/>
      <c r="F106" s="5"/>
    </row>
    <row r="107" spans="2:6">
      <c r="B107" s="185" t="s">
        <v>221</v>
      </c>
      <c r="C107" s="4"/>
      <c r="D107" s="4" t="s">
        <v>222</v>
      </c>
      <c r="E107" s="5"/>
      <c r="F107" s="5"/>
    </row>
    <row r="108" spans="2:6" ht="29">
      <c r="B108" s="186" t="s">
        <v>223</v>
      </c>
      <c r="C108" s="204" t="s">
        <v>317</v>
      </c>
      <c r="D108" s="178"/>
      <c r="E108" s="203">
        <v>400</v>
      </c>
      <c r="F108" s="203">
        <v>4.17</v>
      </c>
    </row>
    <row r="109" spans="2:6">
      <c r="B109" s="179" t="s">
        <v>227</v>
      </c>
      <c r="C109" s="4"/>
      <c r="D109" s="4" t="s">
        <v>228</v>
      </c>
      <c r="E109" s="5"/>
      <c r="F109" s="5"/>
    </row>
    <row r="110" spans="2:6">
      <c r="B110" s="181" t="s">
        <v>229</v>
      </c>
      <c r="C110" s="4"/>
      <c r="D110" s="4" t="s">
        <v>230</v>
      </c>
      <c r="E110" s="5"/>
      <c r="F110" s="5"/>
    </row>
    <row r="111" spans="2:6">
      <c r="B111" s="181" t="s">
        <v>231</v>
      </c>
      <c r="C111" s="4"/>
      <c r="D111" s="4" t="s">
        <v>232</v>
      </c>
      <c r="E111" s="5"/>
      <c r="F111" s="5"/>
    </row>
    <row r="112" spans="2:6">
      <c r="B112" s="181" t="s">
        <v>221</v>
      </c>
      <c r="C112" s="4"/>
      <c r="D112" s="4" t="s">
        <v>232</v>
      </c>
      <c r="E112" s="5"/>
      <c r="F112" s="5"/>
    </row>
    <row r="113" spans="2:9">
      <c r="B113" s="187" t="s">
        <v>233</v>
      </c>
      <c r="C113" s="183" t="s">
        <v>326</v>
      </c>
      <c r="D113" s="184"/>
      <c r="E113" s="205">
        <v>5020</v>
      </c>
      <c r="F113" s="197">
        <v>5.0199999999999996</v>
      </c>
    </row>
    <row r="114" spans="2:9">
      <c r="B114" s="188" t="s">
        <v>221</v>
      </c>
      <c r="C114" s="17"/>
      <c r="D114" s="4" t="s">
        <v>237</v>
      </c>
      <c r="E114" s="5"/>
      <c r="F114" s="5"/>
    </row>
    <row r="115" spans="2:9">
      <c r="B115" s="188" t="s">
        <v>220</v>
      </c>
      <c r="C115" s="17"/>
      <c r="D115" s="4" t="s">
        <v>238</v>
      </c>
      <c r="E115" s="5"/>
      <c r="F115" s="5"/>
    </row>
    <row r="116" spans="2:9">
      <c r="B116" s="181" t="s">
        <v>239</v>
      </c>
      <c r="C116" s="4"/>
      <c r="D116" s="4" t="s">
        <v>240</v>
      </c>
      <c r="E116" s="5"/>
      <c r="F116" s="5"/>
    </row>
    <row r="117" spans="2:9">
      <c r="B117" s="181" t="s">
        <v>241</v>
      </c>
      <c r="C117" s="4"/>
      <c r="D117" s="4" t="s">
        <v>242</v>
      </c>
      <c r="E117" s="5"/>
      <c r="F117" s="5"/>
    </row>
    <row r="118" spans="2:9">
      <c r="B118" s="181" t="s">
        <v>243</v>
      </c>
      <c r="C118" s="4"/>
      <c r="D118" s="4" t="s">
        <v>244</v>
      </c>
      <c r="E118" s="5"/>
      <c r="F118" s="5"/>
    </row>
    <row r="119" spans="2:9">
      <c r="B119" s="181" t="s">
        <v>245</v>
      </c>
      <c r="C119" s="4"/>
      <c r="D119" s="4" t="s">
        <v>246</v>
      </c>
      <c r="E119" s="5"/>
      <c r="F119" s="5"/>
      <c r="I119" t="s">
        <v>368</v>
      </c>
    </row>
    <row r="120" spans="2:9">
      <c r="B120" s="189" t="s">
        <v>247</v>
      </c>
      <c r="C120" s="184" t="s">
        <v>327</v>
      </c>
      <c r="D120" s="184"/>
      <c r="E120" s="197">
        <v>149</v>
      </c>
      <c r="F120" s="197">
        <v>14.9</v>
      </c>
      <c r="I120" s="252"/>
    </row>
    <row r="121" spans="2:9">
      <c r="B121" s="181" t="s">
        <v>328</v>
      </c>
      <c r="C121" s="4"/>
      <c r="D121" s="4" t="s">
        <v>112</v>
      </c>
      <c r="E121" s="5"/>
      <c r="F121" s="5"/>
      <c r="I121" s="86">
        <f>(F122+F54+F36)/3</f>
        <v>33.44160460992908</v>
      </c>
    </row>
    <row r="122" spans="2:9">
      <c r="E122" s="287" t="s">
        <v>373</v>
      </c>
      <c r="F122" s="288">
        <f>SUM(F65:F121)</f>
        <v>44.99</v>
      </c>
    </row>
  </sheetData>
  <mergeCells count="4">
    <mergeCell ref="B6:F6"/>
    <mergeCell ref="B22:F22"/>
    <mergeCell ref="B39:F39"/>
    <mergeCell ref="B63:F63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T95"/>
  <sheetViews>
    <sheetView workbookViewId="0">
      <pane xSplit="2" ySplit="6" topLeftCell="C7" activePane="bottomRight" state="frozen"/>
      <selection pane="topRight" activeCell="C1" sqref="C1"/>
      <selection pane="bottomLeft" activeCell="A7" sqref="A7"/>
      <selection pane="bottomRight" sqref="A1:XFD1048576"/>
    </sheetView>
  </sheetViews>
  <sheetFormatPr defaultColWidth="8.81640625" defaultRowHeight="14.5"/>
  <cols>
    <col min="2" max="2" width="20" customWidth="1"/>
    <col min="3" max="3" width="28" customWidth="1"/>
    <col min="4" max="4" width="13.453125" customWidth="1"/>
    <col min="5" max="5" width="9.453125" bestFit="1" customWidth="1"/>
    <col min="6" max="6" width="7.6328125" customWidth="1"/>
    <col min="7" max="7" width="7.453125" customWidth="1"/>
    <col min="8" max="8" width="7.36328125" customWidth="1"/>
    <col min="9" max="9" width="8.36328125" customWidth="1"/>
    <col min="10" max="10" width="7.1796875" customWidth="1"/>
    <col min="11" max="11" width="6.36328125" customWidth="1"/>
    <col min="12" max="12" width="5.453125" customWidth="1"/>
    <col min="13" max="13" width="5.6328125" customWidth="1"/>
    <col min="14" max="14" width="4.6328125" customWidth="1"/>
    <col min="15" max="15" width="5.453125" customWidth="1"/>
    <col min="16" max="16" width="11.36328125" customWidth="1"/>
    <col min="19" max="19" width="11" customWidth="1"/>
  </cols>
  <sheetData>
    <row r="2" spans="3:20">
      <c r="C2" t="s">
        <v>20</v>
      </c>
    </row>
    <row r="3" spans="3:20" ht="15" thickBot="1"/>
    <row r="4" spans="3:20" ht="15.75" customHeight="1" thickBot="1">
      <c r="C4" s="346" t="s">
        <v>10</v>
      </c>
      <c r="D4" s="346" t="s">
        <v>88</v>
      </c>
      <c r="E4" s="361" t="s">
        <v>129</v>
      </c>
      <c r="F4" s="348" t="s">
        <v>168</v>
      </c>
      <c r="G4" s="349"/>
      <c r="H4" s="349"/>
      <c r="I4" s="349"/>
      <c r="J4" s="349"/>
      <c r="K4" s="349"/>
      <c r="L4" s="349"/>
      <c r="M4" s="349"/>
      <c r="N4" s="349" t="s">
        <v>169</v>
      </c>
      <c r="O4" s="350"/>
      <c r="P4" s="361" t="s">
        <v>131</v>
      </c>
    </row>
    <row r="5" spans="3:20" ht="15.75" customHeight="1" thickBot="1">
      <c r="C5" s="346"/>
      <c r="D5" s="346"/>
      <c r="E5" s="361"/>
      <c r="F5" s="391" t="s">
        <v>132</v>
      </c>
      <c r="G5" s="392"/>
      <c r="H5" s="361" t="s">
        <v>133</v>
      </c>
      <c r="I5" s="361"/>
      <c r="J5" s="361" t="s">
        <v>134</v>
      </c>
      <c r="K5" s="361"/>
      <c r="L5" s="361" t="s">
        <v>135</v>
      </c>
      <c r="M5" s="361"/>
      <c r="N5" s="393" t="s">
        <v>15</v>
      </c>
      <c r="O5" s="394"/>
      <c r="P5" s="361"/>
    </row>
    <row r="6" spans="3:20" ht="17.25" customHeight="1" thickBot="1">
      <c r="C6" s="346"/>
      <c r="D6" s="346"/>
      <c r="E6" s="361"/>
      <c r="F6" s="37" t="s">
        <v>64</v>
      </c>
      <c r="G6" s="38" t="s">
        <v>130</v>
      </c>
      <c r="H6" s="37" t="s">
        <v>64</v>
      </c>
      <c r="I6" s="38" t="s">
        <v>130</v>
      </c>
      <c r="J6" s="37" t="s">
        <v>64</v>
      </c>
      <c r="K6" s="38" t="s">
        <v>130</v>
      </c>
      <c r="L6" s="37" t="s">
        <v>64</v>
      </c>
      <c r="M6" s="38" t="s">
        <v>130</v>
      </c>
      <c r="N6" s="150" t="s">
        <v>64</v>
      </c>
      <c r="O6" s="150" t="s">
        <v>130</v>
      </c>
      <c r="P6" s="361"/>
    </row>
    <row r="7" spans="3:20">
      <c r="C7" s="385" t="s">
        <v>84</v>
      </c>
      <c r="D7" s="386"/>
      <c r="E7" s="386"/>
      <c r="F7" s="386"/>
      <c r="G7" s="386"/>
      <c r="H7" s="386"/>
      <c r="I7" s="386"/>
      <c r="J7" s="386"/>
      <c r="K7" s="386"/>
      <c r="L7" s="386"/>
      <c r="M7" s="386"/>
      <c r="N7" s="386"/>
      <c r="O7" s="386"/>
      <c r="P7" s="387"/>
    </row>
    <row r="8" spans="3:20">
      <c r="C8" s="17" t="s">
        <v>85</v>
      </c>
      <c r="D8" s="4"/>
      <c r="E8" s="4">
        <v>506</v>
      </c>
      <c r="F8" s="151">
        <v>3</v>
      </c>
      <c r="G8" s="159">
        <f>E8*F8</f>
        <v>1518</v>
      </c>
      <c r="H8" s="151">
        <v>3</v>
      </c>
      <c r="I8" s="159">
        <f>E8*H8</f>
        <v>1518</v>
      </c>
      <c r="J8" s="151"/>
      <c r="K8" s="159">
        <f>E8*J8</f>
        <v>0</v>
      </c>
      <c r="L8" s="151"/>
      <c r="M8" s="159">
        <f>E8*L8</f>
        <v>0</v>
      </c>
      <c r="N8" s="155">
        <v>2</v>
      </c>
      <c r="O8" s="159">
        <f>E8*N8</f>
        <v>1012</v>
      </c>
      <c r="P8" s="19" t="s">
        <v>140</v>
      </c>
      <c r="S8">
        <v>0.17</v>
      </c>
    </row>
    <row r="9" spans="3:20">
      <c r="C9" s="48" t="s">
        <v>150</v>
      </c>
      <c r="D9" s="4"/>
      <c r="E9" s="4">
        <v>250.31</v>
      </c>
      <c r="F9" s="151"/>
      <c r="G9" s="159">
        <f t="shared" ref="G9:M30" si="0">E9*F9</f>
        <v>0</v>
      </c>
      <c r="H9" s="151">
        <v>1</v>
      </c>
      <c r="I9" s="159">
        <f t="shared" ref="I9:I30" si="1">E9*H9</f>
        <v>250.31</v>
      </c>
      <c r="J9" s="151">
        <v>1</v>
      </c>
      <c r="K9" s="159">
        <f t="shared" ref="K9:K30" si="2">E9*J9</f>
        <v>250.31</v>
      </c>
      <c r="L9" s="151">
        <v>4</v>
      </c>
      <c r="M9" s="159">
        <f t="shared" ref="M9:M30" si="3">E9*L9</f>
        <v>1001.24</v>
      </c>
      <c r="N9" s="155"/>
      <c r="O9" s="159">
        <f t="shared" ref="O9:O24" si="4">E9*N9</f>
        <v>0</v>
      </c>
      <c r="P9" s="19" t="s">
        <v>140</v>
      </c>
    </row>
    <row r="10" spans="3:20">
      <c r="C10" s="17" t="s">
        <v>86</v>
      </c>
      <c r="D10" s="4"/>
      <c r="E10" s="4">
        <v>26.47</v>
      </c>
      <c r="F10" s="151">
        <v>3</v>
      </c>
      <c r="G10" s="159">
        <f t="shared" si="0"/>
        <v>79.41</v>
      </c>
      <c r="H10" s="151">
        <v>3</v>
      </c>
      <c r="I10" s="159">
        <f t="shared" si="1"/>
        <v>79.41</v>
      </c>
      <c r="J10" s="151">
        <v>4</v>
      </c>
      <c r="K10" s="159">
        <f t="shared" si="2"/>
        <v>105.88</v>
      </c>
      <c r="L10" s="151">
        <v>4</v>
      </c>
      <c r="M10" s="159">
        <f t="shared" si="3"/>
        <v>105.88</v>
      </c>
      <c r="N10" s="155">
        <v>2</v>
      </c>
      <c r="O10" s="159">
        <f t="shared" si="4"/>
        <v>52.94</v>
      </c>
      <c r="P10" s="19" t="s">
        <v>39</v>
      </c>
    </row>
    <row r="11" spans="3:20">
      <c r="C11" s="47" t="s">
        <v>87</v>
      </c>
      <c r="D11" s="10"/>
      <c r="E11" s="10">
        <v>1</v>
      </c>
      <c r="F11" s="152"/>
      <c r="G11" s="160">
        <f t="shared" si="0"/>
        <v>0</v>
      </c>
      <c r="H11" s="152">
        <v>4</v>
      </c>
      <c r="I11" s="160">
        <f t="shared" si="1"/>
        <v>4</v>
      </c>
      <c r="J11" s="152">
        <v>1</v>
      </c>
      <c r="K11" s="160">
        <f t="shared" si="2"/>
        <v>1</v>
      </c>
      <c r="L11" s="152">
        <v>4</v>
      </c>
      <c r="M11" s="160">
        <f t="shared" si="3"/>
        <v>4</v>
      </c>
      <c r="N11" s="156"/>
      <c r="O11" s="159">
        <f t="shared" si="4"/>
        <v>0</v>
      </c>
      <c r="P11" s="18" t="s">
        <v>141</v>
      </c>
    </row>
    <row r="12" spans="3:20">
      <c r="C12" s="17" t="s">
        <v>148</v>
      </c>
      <c r="D12" s="4"/>
      <c r="E12" s="4">
        <v>60</v>
      </c>
      <c r="F12" s="151">
        <v>3</v>
      </c>
      <c r="G12" s="159">
        <f t="shared" si="0"/>
        <v>180</v>
      </c>
      <c r="H12" s="151">
        <v>2</v>
      </c>
      <c r="I12" s="159">
        <f t="shared" si="1"/>
        <v>120</v>
      </c>
      <c r="J12" s="151">
        <v>3</v>
      </c>
      <c r="K12" s="159">
        <f t="shared" si="2"/>
        <v>180</v>
      </c>
      <c r="L12" s="151">
        <v>4</v>
      </c>
      <c r="M12" s="159">
        <f t="shared" si="3"/>
        <v>240</v>
      </c>
      <c r="N12" s="155">
        <v>2</v>
      </c>
      <c r="O12" s="159">
        <f t="shared" si="4"/>
        <v>120</v>
      </c>
      <c r="P12" s="19" t="s">
        <v>142</v>
      </c>
    </row>
    <row r="13" spans="3:20">
      <c r="C13" s="17" t="s">
        <v>149</v>
      </c>
      <c r="D13" s="4"/>
      <c r="E13" s="4">
        <v>33</v>
      </c>
      <c r="F13" s="151">
        <v>2</v>
      </c>
      <c r="G13" s="159">
        <f t="shared" si="0"/>
        <v>66</v>
      </c>
      <c r="H13" s="151">
        <v>3</v>
      </c>
      <c r="I13" s="159">
        <f t="shared" si="1"/>
        <v>99</v>
      </c>
      <c r="J13" s="151">
        <v>3</v>
      </c>
      <c r="K13" s="159">
        <f t="shared" si="2"/>
        <v>99</v>
      </c>
      <c r="L13" s="151">
        <v>4</v>
      </c>
      <c r="M13" s="159">
        <f t="shared" si="3"/>
        <v>132</v>
      </c>
      <c r="N13" s="155">
        <v>2</v>
      </c>
      <c r="O13" s="159">
        <f t="shared" si="4"/>
        <v>66</v>
      </c>
      <c r="P13" s="19" t="s">
        <v>167</v>
      </c>
    </row>
    <row r="14" spans="3:20">
      <c r="C14" s="120" t="s">
        <v>147</v>
      </c>
      <c r="D14" s="4"/>
      <c r="E14" s="4">
        <v>1</v>
      </c>
      <c r="F14" s="151"/>
      <c r="G14" s="159">
        <f t="shared" si="0"/>
        <v>0</v>
      </c>
      <c r="H14" s="151">
        <v>1</v>
      </c>
      <c r="I14" s="159">
        <f t="shared" si="1"/>
        <v>1</v>
      </c>
      <c r="J14" s="151"/>
      <c r="K14" s="159">
        <f t="shared" si="2"/>
        <v>0</v>
      </c>
      <c r="L14" s="151">
        <v>4</v>
      </c>
      <c r="M14" s="159">
        <f t="shared" si="3"/>
        <v>4</v>
      </c>
      <c r="N14" s="155">
        <v>2</v>
      </c>
      <c r="O14" s="159">
        <f t="shared" si="4"/>
        <v>2</v>
      </c>
      <c r="P14" s="19" t="s">
        <v>143</v>
      </c>
    </row>
    <row r="15" spans="3:20">
      <c r="C15" s="120" t="s">
        <v>144</v>
      </c>
      <c r="D15" s="4"/>
      <c r="E15" s="4">
        <v>2</v>
      </c>
      <c r="F15" s="151">
        <v>3</v>
      </c>
      <c r="G15" s="159">
        <f t="shared" si="0"/>
        <v>6</v>
      </c>
      <c r="H15" s="151"/>
      <c r="I15" s="159">
        <f t="shared" si="1"/>
        <v>0</v>
      </c>
      <c r="J15" s="151">
        <v>1</v>
      </c>
      <c r="K15" s="159">
        <f t="shared" si="2"/>
        <v>2</v>
      </c>
      <c r="L15" s="151">
        <v>4</v>
      </c>
      <c r="M15" s="159">
        <f t="shared" si="3"/>
        <v>8</v>
      </c>
      <c r="N15" s="155">
        <v>2</v>
      </c>
      <c r="O15" s="159">
        <f t="shared" si="4"/>
        <v>4</v>
      </c>
      <c r="P15" s="19" t="s">
        <v>141</v>
      </c>
    </row>
    <row r="16" spans="3:20" ht="27.75" customHeight="1" thickBot="1">
      <c r="C16" s="143" t="s">
        <v>151</v>
      </c>
      <c r="D16" s="4"/>
      <c r="E16" s="119">
        <v>1200</v>
      </c>
      <c r="F16" s="153"/>
      <c r="G16" s="161">
        <f t="shared" si="0"/>
        <v>0</v>
      </c>
      <c r="H16" s="153">
        <v>1</v>
      </c>
      <c r="I16" s="161">
        <f t="shared" si="1"/>
        <v>1200</v>
      </c>
      <c r="J16" s="153"/>
      <c r="K16" s="161">
        <f t="shared" si="2"/>
        <v>0</v>
      </c>
      <c r="L16" s="153">
        <v>4</v>
      </c>
      <c r="M16" s="161">
        <f t="shared" si="3"/>
        <v>4800</v>
      </c>
      <c r="N16" s="157"/>
      <c r="O16" s="161">
        <f t="shared" si="4"/>
        <v>0</v>
      </c>
      <c r="P16" s="144" t="s">
        <v>142</v>
      </c>
      <c r="S16" s="216" t="s">
        <v>347</v>
      </c>
      <c r="T16" t="s">
        <v>348</v>
      </c>
    </row>
    <row r="17" spans="1:20" s="259" customFormat="1" ht="15.75" hidden="1" customHeight="1">
      <c r="A17" s="260" t="s">
        <v>369</v>
      </c>
      <c r="C17" s="264" t="s">
        <v>18</v>
      </c>
      <c r="D17" s="254"/>
      <c r="E17" s="254">
        <v>52</v>
      </c>
      <c r="F17" s="255">
        <v>1</v>
      </c>
      <c r="G17" s="256">
        <f t="shared" si="0"/>
        <v>52</v>
      </c>
      <c r="H17" s="255">
        <v>1</v>
      </c>
      <c r="I17" s="256">
        <f t="shared" si="1"/>
        <v>52</v>
      </c>
      <c r="J17" s="255">
        <v>1</v>
      </c>
      <c r="K17" s="256">
        <f t="shared" si="2"/>
        <v>52</v>
      </c>
      <c r="L17" s="255">
        <v>1</v>
      </c>
      <c r="M17" s="256">
        <f t="shared" si="3"/>
        <v>52</v>
      </c>
      <c r="N17" s="257"/>
      <c r="O17" s="256">
        <f t="shared" si="4"/>
        <v>0</v>
      </c>
      <c r="P17" s="258" t="s">
        <v>167</v>
      </c>
    </row>
    <row r="18" spans="1:20" s="259" customFormat="1" ht="15" hidden="1" thickBot="1">
      <c r="A18" s="260" t="s">
        <v>370</v>
      </c>
      <c r="C18" s="265" t="s">
        <v>17</v>
      </c>
      <c r="D18" s="254"/>
      <c r="E18" s="254">
        <v>40</v>
      </c>
      <c r="F18" s="255">
        <v>1</v>
      </c>
      <c r="G18" s="256">
        <f t="shared" si="0"/>
        <v>40</v>
      </c>
      <c r="H18" s="255"/>
      <c r="I18" s="256">
        <f t="shared" si="1"/>
        <v>0</v>
      </c>
      <c r="J18" s="255"/>
      <c r="K18" s="256">
        <f t="shared" si="2"/>
        <v>0</v>
      </c>
      <c r="L18" s="255"/>
      <c r="M18" s="256">
        <f t="shared" si="3"/>
        <v>0</v>
      </c>
      <c r="N18" s="257"/>
      <c r="O18" s="256">
        <f t="shared" si="4"/>
        <v>0</v>
      </c>
      <c r="P18" s="258" t="s">
        <v>167</v>
      </c>
    </row>
    <row r="19" spans="1:20" ht="52.5" thickTop="1">
      <c r="C19" s="240" t="s">
        <v>413</v>
      </c>
      <c r="D19" s="4"/>
      <c r="E19" s="57">
        <v>307.35000000000002</v>
      </c>
      <c r="F19" s="153">
        <v>1</v>
      </c>
      <c r="G19" s="161">
        <f t="shared" si="0"/>
        <v>307.35000000000002</v>
      </c>
      <c r="H19" s="153">
        <v>1</v>
      </c>
      <c r="I19" s="161">
        <f t="shared" si="1"/>
        <v>307.35000000000002</v>
      </c>
      <c r="J19" s="153">
        <v>1</v>
      </c>
      <c r="K19" s="161">
        <f t="shared" si="2"/>
        <v>307.35000000000002</v>
      </c>
      <c r="L19" s="153">
        <v>1</v>
      </c>
      <c r="M19" s="161">
        <f t="shared" si="3"/>
        <v>307.35000000000002</v>
      </c>
      <c r="N19" s="157"/>
      <c r="O19" s="217">
        <f t="shared" si="4"/>
        <v>0</v>
      </c>
      <c r="P19" s="144" t="s">
        <v>167</v>
      </c>
    </row>
    <row r="20" spans="1:20" ht="52">
      <c r="C20" s="241" t="s">
        <v>414</v>
      </c>
      <c r="D20" s="4"/>
      <c r="E20" s="57">
        <v>307.35000000000002</v>
      </c>
      <c r="F20" s="153">
        <v>1</v>
      </c>
      <c r="G20" s="161">
        <f t="shared" ref="G20" si="5">E20*F20</f>
        <v>307.35000000000002</v>
      </c>
      <c r="H20" s="153">
        <v>1</v>
      </c>
      <c r="I20" s="161">
        <f t="shared" ref="I20" si="6">E20*H20</f>
        <v>307.35000000000002</v>
      </c>
      <c r="J20" s="153">
        <v>1</v>
      </c>
      <c r="K20" s="161">
        <f t="shared" ref="K20" si="7">E20*J20</f>
        <v>307.35000000000002</v>
      </c>
      <c r="L20" s="153">
        <v>1</v>
      </c>
      <c r="M20" s="161">
        <f t="shared" ref="M20" si="8">E20*L20</f>
        <v>307.35000000000002</v>
      </c>
      <c r="N20" s="157"/>
      <c r="O20" s="217">
        <f t="shared" ref="O20" si="9">E20*N20</f>
        <v>0</v>
      </c>
      <c r="P20" s="144" t="s">
        <v>167</v>
      </c>
    </row>
    <row r="21" spans="1:20" ht="62">
      <c r="C21" s="242" t="s">
        <v>415</v>
      </c>
      <c r="D21" s="4"/>
      <c r="E21" s="57">
        <v>128</v>
      </c>
      <c r="F21" s="153">
        <v>1</v>
      </c>
      <c r="G21" s="161">
        <f t="shared" si="0"/>
        <v>128</v>
      </c>
      <c r="H21" s="153">
        <v>1</v>
      </c>
      <c r="I21" s="161">
        <f t="shared" si="0"/>
        <v>128</v>
      </c>
      <c r="J21" s="153">
        <v>1</v>
      </c>
      <c r="K21" s="161">
        <f t="shared" si="0"/>
        <v>128</v>
      </c>
      <c r="L21" s="153">
        <v>1</v>
      </c>
      <c r="M21" s="161">
        <f t="shared" si="0"/>
        <v>128</v>
      </c>
      <c r="N21" s="399"/>
      <c r="O21" s="396">
        <f t="shared" si="4"/>
        <v>0</v>
      </c>
      <c r="P21" s="339" t="s">
        <v>167</v>
      </c>
      <c r="S21" s="206" t="s">
        <v>340</v>
      </c>
    </row>
    <row r="22" spans="1:20" ht="77.5">
      <c r="C22" s="242" t="s">
        <v>416</v>
      </c>
      <c r="D22" s="4"/>
      <c r="E22" s="57">
        <v>349</v>
      </c>
      <c r="F22" s="153">
        <v>1</v>
      </c>
      <c r="G22" s="57">
        <v>349</v>
      </c>
      <c r="H22" s="153">
        <v>1</v>
      </c>
      <c r="I22" s="57">
        <v>349</v>
      </c>
      <c r="J22" s="153">
        <v>1</v>
      </c>
      <c r="K22" s="57">
        <v>349</v>
      </c>
      <c r="L22" s="153">
        <v>1</v>
      </c>
      <c r="M22" s="57">
        <v>349</v>
      </c>
      <c r="N22" s="400"/>
      <c r="O22" s="397"/>
      <c r="P22" s="395"/>
      <c r="S22" s="206"/>
    </row>
    <row r="23" spans="1:20" ht="62.5" thickBot="1">
      <c r="C23" s="243" t="s">
        <v>360</v>
      </c>
      <c r="D23" s="4"/>
      <c r="E23" s="57">
        <v>379</v>
      </c>
      <c r="F23" s="153">
        <v>1</v>
      </c>
      <c r="G23" s="161">
        <f t="shared" si="0"/>
        <v>379</v>
      </c>
      <c r="H23" s="153">
        <v>1</v>
      </c>
      <c r="I23" s="161">
        <f t="shared" ref="I23" si="10">G23*H23</f>
        <v>379</v>
      </c>
      <c r="J23" s="153">
        <v>1</v>
      </c>
      <c r="K23" s="161">
        <f t="shared" ref="K23" si="11">I23*J23</f>
        <v>379</v>
      </c>
      <c r="L23" s="153">
        <v>1</v>
      </c>
      <c r="M23" s="161">
        <f t="shared" ref="M23" si="12">K23*L23</f>
        <v>379</v>
      </c>
      <c r="N23" s="401"/>
      <c r="O23" s="398"/>
      <c r="P23" s="338"/>
      <c r="S23" s="206"/>
    </row>
    <row r="24" spans="1:20" ht="31.5" customHeight="1">
      <c r="C24" s="118" t="s">
        <v>145</v>
      </c>
      <c r="D24" s="61" t="s">
        <v>136</v>
      </c>
      <c r="E24" s="57">
        <v>42.93</v>
      </c>
      <c r="F24" s="153">
        <v>1</v>
      </c>
      <c r="G24" s="161">
        <f t="shared" si="0"/>
        <v>42.93</v>
      </c>
      <c r="H24" s="153">
        <v>1</v>
      </c>
      <c r="I24" s="161">
        <f t="shared" si="1"/>
        <v>42.93</v>
      </c>
      <c r="J24" s="153"/>
      <c r="K24" s="161">
        <f t="shared" si="2"/>
        <v>0</v>
      </c>
      <c r="L24" s="153"/>
      <c r="M24" s="161">
        <f t="shared" si="3"/>
        <v>0</v>
      </c>
      <c r="N24" s="157"/>
      <c r="O24" s="161">
        <f t="shared" si="4"/>
        <v>0</v>
      </c>
      <c r="P24" s="147" t="s">
        <v>176</v>
      </c>
    </row>
    <row r="25" spans="1:20">
      <c r="C25" s="388" t="s">
        <v>177</v>
      </c>
      <c r="D25" s="389"/>
      <c r="E25" s="389"/>
      <c r="F25" s="389"/>
      <c r="G25" s="389"/>
      <c r="H25" s="389"/>
      <c r="I25" s="389"/>
      <c r="J25" s="389"/>
      <c r="K25" s="389"/>
      <c r="L25" s="389"/>
      <c r="M25" s="389"/>
      <c r="N25" s="389"/>
      <c r="O25" s="389"/>
      <c r="P25" s="390"/>
    </row>
    <row r="26" spans="1:20" ht="29">
      <c r="C26" s="17" t="s">
        <v>152</v>
      </c>
      <c r="D26" s="145" t="s">
        <v>137</v>
      </c>
      <c r="E26" s="119">
        <v>2120</v>
      </c>
      <c r="F26" s="153">
        <v>1</v>
      </c>
      <c r="G26" s="161">
        <f t="shared" si="0"/>
        <v>2120</v>
      </c>
      <c r="H26" s="151">
        <v>1</v>
      </c>
      <c r="I26" s="159">
        <f t="shared" si="1"/>
        <v>2120</v>
      </c>
      <c r="J26" s="151">
        <v>1</v>
      </c>
      <c r="K26" s="161">
        <f t="shared" si="2"/>
        <v>2120</v>
      </c>
      <c r="L26" s="153">
        <v>1</v>
      </c>
      <c r="M26" s="161">
        <f t="shared" si="3"/>
        <v>2120</v>
      </c>
      <c r="N26" s="157"/>
      <c r="O26" s="161"/>
      <c r="P26" s="144"/>
    </row>
    <row r="27" spans="1:20">
      <c r="C27" s="120" t="s">
        <v>153</v>
      </c>
      <c r="D27" s="4"/>
      <c r="E27" s="4">
        <v>307.5</v>
      </c>
      <c r="F27" s="151">
        <v>1</v>
      </c>
      <c r="G27" s="159">
        <f t="shared" si="0"/>
        <v>307.5</v>
      </c>
      <c r="H27" s="151">
        <v>1</v>
      </c>
      <c r="I27" s="159">
        <f t="shared" si="1"/>
        <v>307.5</v>
      </c>
      <c r="J27" s="151"/>
      <c r="K27" s="159">
        <f t="shared" si="2"/>
        <v>0</v>
      </c>
      <c r="L27" s="151"/>
      <c r="M27" s="159">
        <f t="shared" si="3"/>
        <v>0</v>
      </c>
      <c r="N27" s="155"/>
      <c r="O27" s="159"/>
      <c r="P27" s="19"/>
    </row>
    <row r="28" spans="1:20">
      <c r="C28" s="120" t="s">
        <v>154</v>
      </c>
      <c r="D28" s="4"/>
      <c r="E28" s="4">
        <v>258.12</v>
      </c>
      <c r="F28" s="151">
        <v>1</v>
      </c>
      <c r="G28" s="159">
        <f t="shared" si="0"/>
        <v>258.12</v>
      </c>
      <c r="H28" s="151"/>
      <c r="I28" s="159">
        <f t="shared" si="1"/>
        <v>0</v>
      </c>
      <c r="J28" s="151"/>
      <c r="K28" s="159">
        <f t="shared" si="2"/>
        <v>0</v>
      </c>
      <c r="L28" s="151"/>
      <c r="M28" s="159">
        <f t="shared" si="3"/>
        <v>0</v>
      </c>
      <c r="N28" s="155"/>
      <c r="O28" s="159"/>
      <c r="P28" s="19"/>
    </row>
    <row r="29" spans="1:20" ht="29">
      <c r="C29" s="17" t="s">
        <v>178</v>
      </c>
      <c r="D29" s="145" t="s">
        <v>139</v>
      </c>
      <c r="E29" s="119">
        <v>1870.9</v>
      </c>
      <c r="F29" s="153"/>
      <c r="G29" s="161">
        <f t="shared" si="0"/>
        <v>0</v>
      </c>
      <c r="H29" s="153">
        <v>1</v>
      </c>
      <c r="I29" s="161">
        <f t="shared" si="1"/>
        <v>1870.9</v>
      </c>
      <c r="J29" s="153"/>
      <c r="K29" s="161">
        <f t="shared" si="2"/>
        <v>0</v>
      </c>
      <c r="L29" s="153"/>
      <c r="M29" s="161">
        <f t="shared" si="3"/>
        <v>0</v>
      </c>
      <c r="N29" s="157"/>
      <c r="O29" s="161"/>
      <c r="P29" s="144"/>
    </row>
    <row r="30" spans="1:20" ht="29.5" thickBot="1">
      <c r="C30" s="41" t="s">
        <v>146</v>
      </c>
      <c r="D30" s="146" t="s">
        <v>138</v>
      </c>
      <c r="E30" s="148">
        <v>7243</v>
      </c>
      <c r="F30" s="154"/>
      <c r="G30" s="162">
        <f t="shared" si="0"/>
        <v>0</v>
      </c>
      <c r="H30" s="154"/>
      <c r="I30" s="162">
        <f t="shared" si="1"/>
        <v>0</v>
      </c>
      <c r="J30" s="154">
        <v>1</v>
      </c>
      <c r="K30" s="162">
        <f t="shared" si="2"/>
        <v>7243</v>
      </c>
      <c r="L30" s="154"/>
      <c r="M30" s="162">
        <f t="shared" si="3"/>
        <v>0</v>
      </c>
      <c r="N30" s="158"/>
      <c r="O30" s="162"/>
      <c r="P30" s="149"/>
    </row>
    <row r="31" spans="1:20">
      <c r="C31" s="39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</row>
    <row r="32" spans="1:20">
      <c r="C32" s="36"/>
      <c r="S32" t="s">
        <v>394</v>
      </c>
      <c r="T32">
        <f>307.35/61.47</f>
        <v>5.0000000000000009</v>
      </c>
    </row>
    <row r="33" spans="3:20">
      <c r="C33" s="20"/>
      <c r="S33" t="s">
        <v>381</v>
      </c>
      <c r="T33" s="86">
        <f>128/61.47</f>
        <v>2.0823165771921262</v>
      </c>
    </row>
    <row r="34" spans="3:20">
      <c r="C34" s="50"/>
      <c r="S34" t="s">
        <v>395</v>
      </c>
      <c r="T34" s="86">
        <f>349/61.47</f>
        <v>5.6775662925004067</v>
      </c>
    </row>
    <row r="35" spans="3:20">
      <c r="C35" s="20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S35" t="s">
        <v>342</v>
      </c>
      <c r="T35" s="86">
        <f>379/61.47</f>
        <v>6.1656092402798111</v>
      </c>
    </row>
    <row r="36" spans="3:20">
      <c r="C36" s="109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T36" s="86"/>
    </row>
    <row r="37" spans="3:20"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</row>
    <row r="38" spans="3:20"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</row>
    <row r="39" spans="3:20"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</row>
    <row r="40" spans="3:20"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</row>
    <row r="41" spans="3:20">
      <c r="C41" s="110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</row>
    <row r="42" spans="3:20">
      <c r="C42" s="111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</row>
    <row r="43" spans="3:20">
      <c r="C43" s="24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</row>
    <row r="44" spans="3:20">
      <c r="C44" s="24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</row>
    <row r="45" spans="3:20">
      <c r="C45" s="24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</row>
    <row r="46" spans="3:20">
      <c r="C46" s="25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</row>
    <row r="47" spans="3:20">
      <c r="C47" s="26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</row>
    <row r="48" spans="3:20">
      <c r="C48" s="20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</row>
    <row r="49" spans="3:16">
      <c r="C49" s="27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</row>
    <row r="50" spans="3:16" ht="15" customHeight="1">
      <c r="C50" s="27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</row>
    <row r="51" spans="3:16" ht="14.25" customHeight="1">
      <c r="C51" s="27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</row>
    <row r="52" spans="3:16">
      <c r="C52" s="27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</row>
    <row r="53" spans="3:16">
      <c r="C53" s="27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</row>
    <row r="54" spans="3:16">
      <c r="C54" s="27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</row>
    <row r="55" spans="3:16">
      <c r="C55" s="11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</row>
    <row r="56" spans="3:16">
      <c r="C56" s="11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</row>
    <row r="57" spans="3:16">
      <c r="C57" s="11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</row>
    <row r="58" spans="3:16">
      <c r="C58" s="11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</row>
    <row r="59" spans="3:16">
      <c r="C59" s="113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</row>
    <row r="60" spans="3:16">
      <c r="C60" s="114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</row>
    <row r="61" spans="3:16">
      <c r="C61" s="114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</row>
    <row r="62" spans="3:16"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</row>
    <row r="63" spans="3:16">
      <c r="C63" s="115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</row>
    <row r="64" spans="3:16">
      <c r="C64" s="115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</row>
    <row r="65" spans="3:16">
      <c r="C65" s="115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</row>
    <row r="66" spans="3:16">
      <c r="C66" s="115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</row>
    <row r="67" spans="3:16">
      <c r="C67" s="114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</row>
    <row r="68" spans="3:16">
      <c r="C68" s="114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</row>
    <row r="69" spans="3:16">
      <c r="C69" s="114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</row>
    <row r="70" spans="3:16">
      <c r="C70" s="116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</row>
    <row r="71" spans="3:16">
      <c r="C71" s="114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</row>
    <row r="72" spans="3:16">
      <c r="C72" s="114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</row>
    <row r="73" spans="3:16">
      <c r="C73" s="114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</row>
    <row r="74" spans="3:16">
      <c r="C74" s="117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</row>
    <row r="75" spans="3:16">
      <c r="C75" s="117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</row>
    <row r="76" spans="3:16"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</row>
    <row r="77" spans="3:16">
      <c r="C77" s="20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</row>
    <row r="78" spans="3:16">
      <c r="C78" s="20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</row>
    <row r="79" spans="3:16">
      <c r="C79" s="20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</row>
    <row r="80" spans="3:16">
      <c r="C80" s="20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</row>
    <row r="81" spans="3:16">
      <c r="C81" s="20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</row>
    <row r="82" spans="3:16">
      <c r="C82" s="20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</row>
    <row r="83" spans="3:16">
      <c r="C83" s="20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</row>
    <row r="84" spans="3:16">
      <c r="C84" s="20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</row>
    <row r="85" spans="3:16">
      <c r="C85" s="20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</row>
    <row r="86" spans="3:16">
      <c r="C86" s="20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</row>
    <row r="87" spans="3:16">
      <c r="C87" s="20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</row>
    <row r="88" spans="3:16">
      <c r="C88" s="20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</row>
    <row r="89" spans="3:16"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</row>
    <row r="90" spans="3:16"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</row>
    <row r="91" spans="3:16"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</row>
    <row r="92" spans="3:16"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</row>
    <row r="93" spans="3:16"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</row>
    <row r="94" spans="3:16"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</row>
    <row r="95" spans="3:16"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</row>
  </sheetData>
  <mergeCells count="16">
    <mergeCell ref="C7:P7"/>
    <mergeCell ref="C25:P25"/>
    <mergeCell ref="P4:P6"/>
    <mergeCell ref="E4:E6"/>
    <mergeCell ref="C4:C6"/>
    <mergeCell ref="D4:D6"/>
    <mergeCell ref="F5:G5"/>
    <mergeCell ref="H5:I5"/>
    <mergeCell ref="J5:K5"/>
    <mergeCell ref="L5:M5"/>
    <mergeCell ref="N5:O5"/>
    <mergeCell ref="F4:M4"/>
    <mergeCell ref="N4:O4"/>
    <mergeCell ref="P21:P23"/>
    <mergeCell ref="O21:O23"/>
    <mergeCell ref="N21:N23"/>
  </mergeCells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B9052-988A-409B-97E3-1CE2A321C19D}">
  <dimension ref="B2:AE28"/>
  <sheetViews>
    <sheetView topLeftCell="A12" workbookViewId="0">
      <selection activeCell="O26" sqref="O26"/>
    </sheetView>
  </sheetViews>
  <sheetFormatPr defaultColWidth="8.81640625" defaultRowHeight="14.5"/>
  <cols>
    <col min="1" max="1" width="3.81640625" customWidth="1"/>
    <col min="2" max="2" width="13.81640625" customWidth="1"/>
    <col min="3" max="3" width="10" bestFit="1" customWidth="1"/>
    <col min="4" max="4" width="9.36328125" customWidth="1"/>
    <col min="5" max="5" width="8.36328125" customWidth="1"/>
    <col min="6" max="6" width="8.453125" customWidth="1"/>
    <col min="7" max="7" width="8" customWidth="1"/>
    <col min="8" max="8" width="4.81640625" customWidth="1"/>
    <col min="9" max="9" width="7.36328125" customWidth="1"/>
    <col min="10" max="10" width="9" customWidth="1"/>
    <col min="11" max="11" width="17" customWidth="1"/>
    <col min="12" max="12" width="13.6328125" customWidth="1"/>
    <col min="13" max="13" width="10" bestFit="1" customWidth="1"/>
    <col min="14" max="14" width="8.1796875" customWidth="1"/>
    <col min="15" max="15" width="8" customWidth="1"/>
    <col min="16" max="16" width="7.6328125" customWidth="1"/>
    <col min="17" max="17" width="8" customWidth="1"/>
    <col min="18" max="18" width="12.6328125" bestFit="1" customWidth="1"/>
    <col min="19" max="19" width="13.1796875" customWidth="1"/>
    <col min="20" max="20" width="8.453125" customWidth="1"/>
    <col min="21" max="21" width="7.81640625" customWidth="1"/>
    <col min="22" max="22" width="8.81640625" customWidth="1"/>
    <col min="23" max="23" width="7.1796875" customWidth="1"/>
    <col min="24" max="24" width="6.36328125" customWidth="1"/>
    <col min="25" max="25" width="6.453125" customWidth="1"/>
    <col min="26" max="27" width="5.453125" customWidth="1"/>
    <col min="28" max="28" width="8.36328125" customWidth="1"/>
    <col min="29" max="29" width="8.81640625" customWidth="1"/>
    <col min="30" max="30" width="6" customWidth="1"/>
    <col min="31" max="31" width="5.81640625" customWidth="1"/>
  </cols>
  <sheetData>
    <row r="2" spans="2:31">
      <c r="B2" t="s">
        <v>343</v>
      </c>
      <c r="C2" s="245" t="s">
        <v>419</v>
      </c>
    </row>
    <row r="3" spans="2:31">
      <c r="C3" s="246" t="s">
        <v>418</v>
      </c>
      <c r="L3" t="s">
        <v>344</v>
      </c>
      <c r="M3" s="245" t="s">
        <v>367</v>
      </c>
    </row>
    <row r="4" spans="2:31" ht="15" thickBot="1">
      <c r="X4" t="s">
        <v>384</v>
      </c>
      <c r="Y4">
        <v>1</v>
      </c>
    </row>
    <row r="5" spans="2:31" ht="15.75" customHeight="1" thickBot="1">
      <c r="B5" s="46" t="s">
        <v>166</v>
      </c>
      <c r="C5" s="46" t="s">
        <v>10</v>
      </c>
      <c r="D5" s="247" t="s">
        <v>5</v>
      </c>
      <c r="E5" s="247" t="s">
        <v>7</v>
      </c>
      <c r="F5" s="247" t="s">
        <v>8</v>
      </c>
      <c r="G5" s="247" t="s">
        <v>339</v>
      </c>
      <c r="I5" s="290" t="s">
        <v>378</v>
      </c>
      <c r="L5" s="227" t="s">
        <v>166</v>
      </c>
      <c r="M5" s="227" t="s">
        <v>10</v>
      </c>
      <c r="N5" s="228" t="s">
        <v>5</v>
      </c>
      <c r="O5" s="228" t="s">
        <v>7</v>
      </c>
      <c r="P5" s="228" t="s">
        <v>8</v>
      </c>
      <c r="Q5" s="228" t="s">
        <v>339</v>
      </c>
      <c r="S5" s="291" t="s">
        <v>378</v>
      </c>
      <c r="X5" t="s">
        <v>385</v>
      </c>
      <c r="Y5">
        <v>1.1000000000000001</v>
      </c>
    </row>
    <row r="6" spans="2:31" ht="15.75" customHeight="1" thickBot="1">
      <c r="B6" s="375" t="s">
        <v>164</v>
      </c>
      <c r="C6" s="12" t="s">
        <v>159</v>
      </c>
      <c r="D6" s="129">
        <v>1</v>
      </c>
      <c r="E6" s="129">
        <v>1.1000000000000001</v>
      </c>
      <c r="F6" s="129">
        <v>0.8</v>
      </c>
      <c r="G6" s="129">
        <v>1.4</v>
      </c>
      <c r="I6" s="292">
        <f>SUM(D6:G6)/4</f>
        <v>1.0750000000000002</v>
      </c>
      <c r="L6" s="375" t="s">
        <v>164</v>
      </c>
      <c r="M6" s="12" t="s">
        <v>159</v>
      </c>
      <c r="N6" s="129">
        <v>1</v>
      </c>
      <c r="O6" s="129">
        <v>1.1000000000000001</v>
      </c>
      <c r="P6" s="129">
        <v>0.8</v>
      </c>
      <c r="Q6" s="129">
        <v>1.4</v>
      </c>
      <c r="S6" s="292">
        <f>SUM(N6:Q6)/4</f>
        <v>1.0750000000000002</v>
      </c>
      <c r="X6" t="s">
        <v>386</v>
      </c>
      <c r="Y6">
        <v>0.8</v>
      </c>
    </row>
    <row r="7" spans="2:31" ht="15" thickBot="1">
      <c r="B7" s="375"/>
      <c r="C7" s="6" t="s">
        <v>84</v>
      </c>
      <c r="D7" s="130">
        <v>6.3</v>
      </c>
      <c r="E7" s="130">
        <v>7.8</v>
      </c>
      <c r="F7" s="130">
        <v>6.9</v>
      </c>
      <c r="G7" s="130">
        <v>8.6</v>
      </c>
      <c r="I7" s="292">
        <f t="shared" ref="I7:I9" si="0">SUM(D7:G7)/4</f>
        <v>7.4</v>
      </c>
      <c r="L7" s="375"/>
      <c r="M7" s="6" t="s">
        <v>84</v>
      </c>
      <c r="N7" s="133">
        <v>7.4</v>
      </c>
      <c r="O7" s="133">
        <v>8.9</v>
      </c>
      <c r="P7" s="133">
        <v>8</v>
      </c>
      <c r="Q7" s="133">
        <v>9.8000000000000007</v>
      </c>
      <c r="S7" s="292">
        <f t="shared" ref="S7:S9" si="1">SUM(N7:Q7)/4</f>
        <v>8.5250000000000004</v>
      </c>
      <c r="X7" t="s">
        <v>387</v>
      </c>
      <c r="Y7">
        <v>1.4</v>
      </c>
    </row>
    <row r="8" spans="2:31" ht="15.75" customHeight="1" thickBot="1">
      <c r="B8" s="375" t="s">
        <v>165</v>
      </c>
      <c r="C8" s="121" t="s">
        <v>160</v>
      </c>
      <c r="D8" s="132">
        <v>0.2</v>
      </c>
      <c r="E8" s="132">
        <v>3.4</v>
      </c>
      <c r="F8" s="132">
        <v>1.8</v>
      </c>
      <c r="G8" s="132">
        <v>2.2000000000000002</v>
      </c>
      <c r="I8" s="292">
        <f t="shared" si="0"/>
        <v>1.9000000000000001</v>
      </c>
      <c r="L8" s="375" t="s">
        <v>165</v>
      </c>
      <c r="M8" s="121" t="s">
        <v>160</v>
      </c>
      <c r="N8" s="130">
        <v>0.2</v>
      </c>
      <c r="O8" s="130">
        <v>3.4</v>
      </c>
      <c r="P8" s="130">
        <v>1.8</v>
      </c>
      <c r="Q8" s="130">
        <v>2.2000000000000002</v>
      </c>
      <c r="S8" s="292">
        <f t="shared" si="1"/>
        <v>1.9000000000000001</v>
      </c>
      <c r="X8" t="s">
        <v>15</v>
      </c>
      <c r="Y8">
        <v>2.2000000000000002</v>
      </c>
    </row>
    <row r="9" spans="2:31" ht="15" thickBot="1">
      <c r="B9" s="375"/>
      <c r="C9" s="6" t="s">
        <v>161</v>
      </c>
      <c r="D9" s="133">
        <v>0.8</v>
      </c>
      <c r="E9" s="133">
        <v>1</v>
      </c>
      <c r="F9" s="133">
        <v>0.3</v>
      </c>
      <c r="G9" s="133">
        <v>0.5</v>
      </c>
      <c r="I9" s="292">
        <f t="shared" si="0"/>
        <v>0.65</v>
      </c>
      <c r="L9" s="375"/>
      <c r="M9" s="6" t="s">
        <v>161</v>
      </c>
      <c r="N9" s="133">
        <v>0.8</v>
      </c>
      <c r="O9" s="133">
        <v>1</v>
      </c>
      <c r="P9" s="133">
        <v>0.3</v>
      </c>
      <c r="Q9" s="133">
        <v>0.5</v>
      </c>
      <c r="S9" s="292">
        <f t="shared" si="1"/>
        <v>0.65</v>
      </c>
    </row>
    <row r="10" spans="2:31" ht="15" thickBot="1">
      <c r="B10" s="373" t="s">
        <v>162</v>
      </c>
      <c r="C10" s="374"/>
      <c r="D10" s="251">
        <f>SUM(D6:D9)</f>
        <v>8.3000000000000007</v>
      </c>
      <c r="E10" s="251">
        <f>SUM(E6:E9)</f>
        <v>13.3</v>
      </c>
      <c r="F10" s="251">
        <f t="shared" ref="F10:G10" si="2">SUM(F6:F9)</f>
        <v>9.8000000000000007</v>
      </c>
      <c r="G10" s="251">
        <f t="shared" si="2"/>
        <v>12.7</v>
      </c>
      <c r="L10" s="373" t="s">
        <v>162</v>
      </c>
      <c r="M10" s="374"/>
      <c r="N10" s="251">
        <f>SUM(N6:N9)</f>
        <v>9.4</v>
      </c>
      <c r="O10" s="251">
        <f t="shared" ref="O10:Q10" si="3">SUM(O6:O9)</f>
        <v>14.4</v>
      </c>
      <c r="P10" s="251">
        <f t="shared" si="3"/>
        <v>10.900000000000002</v>
      </c>
      <c r="Q10" s="251">
        <f t="shared" si="3"/>
        <v>13.900000000000002</v>
      </c>
    </row>
    <row r="12" spans="2:31">
      <c r="B12" t="s">
        <v>344</v>
      </c>
      <c r="C12" s="245" t="s">
        <v>417</v>
      </c>
      <c r="L12" t="s">
        <v>359</v>
      </c>
    </row>
    <row r="13" spans="2:31" ht="15" thickBot="1"/>
    <row r="14" spans="2:31" ht="15" thickBot="1">
      <c r="B14" s="227" t="s">
        <v>166</v>
      </c>
      <c r="C14" s="227" t="s">
        <v>10</v>
      </c>
      <c r="D14" s="228" t="s">
        <v>5</v>
      </c>
      <c r="E14" s="228" t="s">
        <v>7</v>
      </c>
      <c r="F14" s="228" t="s">
        <v>8</v>
      </c>
      <c r="G14" s="229" t="s">
        <v>339</v>
      </c>
      <c r="I14" s="291" t="s">
        <v>378</v>
      </c>
      <c r="L14" s="226" t="s">
        <v>166</v>
      </c>
      <c r="M14" s="226" t="s">
        <v>10</v>
      </c>
      <c r="N14" s="224" t="s">
        <v>15</v>
      </c>
    </row>
    <row r="15" spans="2:31" ht="15" thickBot="1">
      <c r="B15" s="375" t="s">
        <v>164</v>
      </c>
      <c r="C15" s="12" t="s">
        <v>159</v>
      </c>
      <c r="D15" s="129">
        <v>1</v>
      </c>
      <c r="E15" s="129">
        <v>1.1000000000000001</v>
      </c>
      <c r="F15" s="129">
        <v>0.8</v>
      </c>
      <c r="G15" s="129">
        <v>1.4</v>
      </c>
      <c r="I15" s="292">
        <f>SUM(D15:G15)/4</f>
        <v>1.0750000000000002</v>
      </c>
      <c r="L15" s="353" t="s">
        <v>164</v>
      </c>
      <c r="M15" s="12" t="s">
        <v>159</v>
      </c>
      <c r="N15" s="129">
        <v>2.2000000000000002</v>
      </c>
      <c r="R15" s="379" t="s">
        <v>362</v>
      </c>
      <c r="S15" s="379" t="s">
        <v>345</v>
      </c>
      <c r="T15" s="381" t="s">
        <v>375</v>
      </c>
      <c r="U15" s="382"/>
      <c r="V15" s="382"/>
      <c r="W15" s="382"/>
      <c r="X15" s="383"/>
      <c r="Y15" s="314"/>
      <c r="Z15" s="314"/>
      <c r="AA15" s="314"/>
      <c r="AB15" s="314"/>
      <c r="AC15" s="314"/>
      <c r="AD15" s="314"/>
      <c r="AE15" s="314"/>
    </row>
    <row r="16" spans="2:31" ht="15" thickBot="1">
      <c r="B16" s="375"/>
      <c r="C16" s="6" t="s">
        <v>84</v>
      </c>
      <c r="D16" s="133">
        <v>3.4</v>
      </c>
      <c r="E16" s="133">
        <v>4.8</v>
      </c>
      <c r="F16" s="133">
        <v>3.9</v>
      </c>
      <c r="G16" s="133">
        <v>5.7</v>
      </c>
      <c r="I16" s="292">
        <f t="shared" ref="I16:I18" si="4">SUM(D16:G16)/4</f>
        <v>4.45</v>
      </c>
      <c r="L16" s="354"/>
      <c r="M16" s="6" t="s">
        <v>84</v>
      </c>
      <c r="N16" s="133">
        <v>34.5</v>
      </c>
      <c r="R16" s="380"/>
      <c r="S16" s="380"/>
      <c r="T16" s="315" t="s">
        <v>159</v>
      </c>
      <c r="U16" s="315" t="s">
        <v>84</v>
      </c>
      <c r="V16" s="315" t="s">
        <v>376</v>
      </c>
      <c r="W16" s="315" t="s">
        <v>161</v>
      </c>
      <c r="X16" s="315" t="s">
        <v>373</v>
      </c>
      <c r="Y16" s="311"/>
      <c r="Z16" s="311"/>
      <c r="AA16" s="311"/>
      <c r="AB16" s="314"/>
      <c r="AC16" s="314"/>
      <c r="AD16" s="311"/>
      <c r="AE16" s="311"/>
    </row>
    <row r="17" spans="2:31" ht="15" thickBot="1">
      <c r="B17" s="375" t="s">
        <v>165</v>
      </c>
      <c r="C17" s="121" t="s">
        <v>160</v>
      </c>
      <c r="D17" s="130">
        <v>0.2</v>
      </c>
      <c r="E17" s="130">
        <v>3.4</v>
      </c>
      <c r="F17" s="130">
        <v>1.8</v>
      </c>
      <c r="G17" s="130">
        <v>2.2000000000000002</v>
      </c>
      <c r="I17" s="292">
        <f t="shared" si="4"/>
        <v>1.9000000000000001</v>
      </c>
      <c r="L17" s="353" t="s">
        <v>165</v>
      </c>
      <c r="M17" s="168" t="s">
        <v>160</v>
      </c>
      <c r="N17" s="130">
        <v>1.8</v>
      </c>
      <c r="R17" s="316" t="s">
        <v>343</v>
      </c>
      <c r="S17" s="317" t="s">
        <v>424</v>
      </c>
      <c r="T17" s="315">
        <v>1.1000000000000001</v>
      </c>
      <c r="U17" s="315">
        <v>7.4</v>
      </c>
      <c r="V17" s="315">
        <v>1.9</v>
      </c>
      <c r="W17" s="315">
        <v>0.7</v>
      </c>
      <c r="X17" s="315">
        <f>SUM(T17:W17)</f>
        <v>11.1</v>
      </c>
      <c r="Y17" s="25"/>
      <c r="Z17" s="306"/>
      <c r="AA17" s="25"/>
      <c r="AB17" s="306"/>
      <c r="AC17" s="25"/>
      <c r="AD17" s="306"/>
      <c r="AE17" s="25"/>
    </row>
    <row r="18" spans="2:31" ht="15" thickBot="1">
      <c r="B18" s="375"/>
      <c r="C18" s="6" t="s">
        <v>161</v>
      </c>
      <c r="D18" s="133">
        <v>0.8</v>
      </c>
      <c r="E18" s="133">
        <v>1</v>
      </c>
      <c r="F18" s="133">
        <v>0.3</v>
      </c>
      <c r="G18" s="133">
        <v>0.5</v>
      </c>
      <c r="I18" s="292">
        <f t="shared" si="4"/>
        <v>0.65</v>
      </c>
      <c r="L18" s="355"/>
      <c r="M18" s="250" t="s">
        <v>161</v>
      </c>
      <c r="N18" s="133">
        <v>0.2</v>
      </c>
      <c r="R18" s="316" t="s">
        <v>343</v>
      </c>
      <c r="S18" s="317" t="s">
        <v>423</v>
      </c>
      <c r="T18" s="315">
        <v>1.1000000000000001</v>
      </c>
      <c r="U18" s="315">
        <v>7.4</v>
      </c>
      <c r="V18" s="315">
        <v>1.9</v>
      </c>
      <c r="W18" s="315">
        <v>0.7</v>
      </c>
      <c r="X18" s="315">
        <f t="shared" ref="X18:X22" si="5">SUM(T18:W18)</f>
        <v>11.1</v>
      </c>
      <c r="Y18" s="308"/>
      <c r="Z18" s="307"/>
      <c r="AA18" s="308"/>
      <c r="AB18" s="307"/>
      <c r="AC18" s="308"/>
      <c r="AD18" s="312"/>
      <c r="AE18" s="313"/>
    </row>
    <row r="19" spans="2:31" ht="15" thickBot="1">
      <c r="B19" s="373" t="s">
        <v>162</v>
      </c>
      <c r="C19" s="374"/>
      <c r="D19" s="251">
        <f>SUM(D15:D18)</f>
        <v>5.4</v>
      </c>
      <c r="E19" s="251">
        <f t="shared" ref="E19:G19" si="6">SUM(E15:E18)</f>
        <v>10.3</v>
      </c>
      <c r="F19" s="251">
        <f t="shared" si="6"/>
        <v>6.8</v>
      </c>
      <c r="G19" s="251">
        <f t="shared" si="6"/>
        <v>9.8000000000000007</v>
      </c>
      <c r="L19" s="373" t="s">
        <v>162</v>
      </c>
      <c r="M19" s="374"/>
      <c r="N19" s="251">
        <f>SUM(N15:N18)</f>
        <v>38.700000000000003</v>
      </c>
      <c r="R19" s="316" t="s">
        <v>344</v>
      </c>
      <c r="S19" s="317" t="s">
        <v>421</v>
      </c>
      <c r="T19" s="315">
        <v>1.1000000000000001</v>
      </c>
      <c r="U19" s="315">
        <v>4.5</v>
      </c>
      <c r="V19" s="315">
        <v>1.9</v>
      </c>
      <c r="W19" s="315">
        <v>0.7</v>
      </c>
      <c r="X19" s="315">
        <f t="shared" si="5"/>
        <v>8.1999999999999993</v>
      </c>
      <c r="Y19" s="308"/>
      <c r="Z19" s="307"/>
      <c r="AA19" s="308"/>
      <c r="AB19" s="307"/>
      <c r="AC19" s="308"/>
      <c r="AD19" s="312"/>
      <c r="AE19" s="313"/>
    </row>
    <row r="20" spans="2:31" ht="15" thickBot="1">
      <c r="R20" s="316" t="s">
        <v>344</v>
      </c>
      <c r="S20" s="317" t="s">
        <v>422</v>
      </c>
      <c r="T20" s="315">
        <v>1.1000000000000001</v>
      </c>
      <c r="U20" s="315">
        <v>8.1</v>
      </c>
      <c r="V20" s="315">
        <v>1.9</v>
      </c>
      <c r="W20" s="315">
        <v>0.7</v>
      </c>
      <c r="X20" s="315">
        <f t="shared" si="5"/>
        <v>11.799999999999999</v>
      </c>
      <c r="Y20" s="310"/>
      <c r="Z20" s="309"/>
      <c r="AA20" s="310"/>
      <c r="AB20" s="307"/>
      <c r="AC20" s="308"/>
      <c r="AD20" s="312"/>
      <c r="AE20" s="313"/>
    </row>
    <row r="21" spans="2:31" ht="15" thickBot="1">
      <c r="B21" t="s">
        <v>344</v>
      </c>
      <c r="C21" s="245" t="s">
        <v>420</v>
      </c>
      <c r="R21" s="316" t="s">
        <v>344</v>
      </c>
      <c r="S21" s="317" t="s">
        <v>377</v>
      </c>
      <c r="T21" s="315">
        <v>1.1000000000000001</v>
      </c>
      <c r="U21" s="315">
        <v>8.5</v>
      </c>
      <c r="V21" s="315">
        <v>1.9</v>
      </c>
      <c r="W21" s="315">
        <v>0.7</v>
      </c>
      <c r="X21" s="315">
        <f t="shared" si="5"/>
        <v>12.2</v>
      </c>
      <c r="Y21" s="310"/>
      <c r="Z21" s="309"/>
      <c r="AA21" s="310"/>
      <c r="AB21" s="307"/>
      <c r="AC21" s="308"/>
      <c r="AD21" s="312"/>
      <c r="AE21" s="313"/>
    </row>
    <row r="22" spans="2:31" ht="15" thickBot="1">
      <c r="R22" s="316" t="s">
        <v>359</v>
      </c>
      <c r="S22" s="317" t="s">
        <v>380</v>
      </c>
      <c r="T22" s="315">
        <v>2.2000000000000002</v>
      </c>
      <c r="U22" s="315">
        <v>34.5</v>
      </c>
      <c r="V22" s="315">
        <v>1.8</v>
      </c>
      <c r="W22" s="315">
        <v>0.2</v>
      </c>
      <c r="X22" s="315">
        <f t="shared" si="5"/>
        <v>38.700000000000003</v>
      </c>
      <c r="Y22" s="310"/>
      <c r="Z22" s="309"/>
      <c r="AA22" s="310"/>
      <c r="AB22" s="307"/>
      <c r="AC22" s="308"/>
      <c r="AD22" s="312"/>
      <c r="AE22" s="313"/>
    </row>
    <row r="23" spans="2:31" ht="15" thickBot="1">
      <c r="B23" s="226" t="s">
        <v>166</v>
      </c>
      <c r="C23" s="226" t="s">
        <v>10</v>
      </c>
      <c r="D23" s="228" t="s">
        <v>5</v>
      </c>
      <c r="E23" s="228" t="s">
        <v>7</v>
      </c>
      <c r="F23" s="228" t="s">
        <v>8</v>
      </c>
      <c r="G23" s="229" t="s">
        <v>339</v>
      </c>
      <c r="I23" s="291" t="s">
        <v>378</v>
      </c>
      <c r="R23" s="314"/>
      <c r="S23" s="314"/>
      <c r="T23" s="314"/>
      <c r="U23" s="314"/>
      <c r="V23" s="314"/>
      <c r="W23" s="314"/>
      <c r="X23" s="314"/>
      <c r="Y23" s="314"/>
      <c r="Z23" s="314"/>
      <c r="AA23" s="314"/>
      <c r="AB23" s="310"/>
      <c r="AC23" s="310"/>
      <c r="AD23" s="312"/>
      <c r="AE23" s="313"/>
    </row>
    <row r="24" spans="2:31">
      <c r="B24" s="353" t="s">
        <v>164</v>
      </c>
      <c r="C24" s="12" t="s">
        <v>159</v>
      </c>
      <c r="D24" s="129">
        <v>1</v>
      </c>
      <c r="E24" s="129">
        <v>1.1000000000000001</v>
      </c>
      <c r="F24" s="129">
        <v>0.8</v>
      </c>
      <c r="G24" s="129">
        <v>1.4</v>
      </c>
      <c r="I24" s="292">
        <f>SUM(D24:G24)/4</f>
        <v>1.0750000000000002</v>
      </c>
    </row>
    <row r="25" spans="2:31" ht="15" thickBot="1">
      <c r="B25" s="354"/>
      <c r="C25" s="248" t="s">
        <v>84</v>
      </c>
      <c r="D25" s="249">
        <v>7</v>
      </c>
      <c r="E25" s="249">
        <v>8.4</v>
      </c>
      <c r="F25" s="249">
        <v>7.5</v>
      </c>
      <c r="G25" s="249">
        <v>9.3000000000000007</v>
      </c>
      <c r="I25" s="292">
        <f t="shared" ref="I25:I27" si="7">SUM(D25:G25)/4</f>
        <v>8.0500000000000007</v>
      </c>
    </row>
    <row r="26" spans="2:31">
      <c r="B26" s="353" t="s">
        <v>165</v>
      </c>
      <c r="C26" s="168" t="s">
        <v>160</v>
      </c>
      <c r="D26" s="130">
        <v>0.2</v>
      </c>
      <c r="E26" s="130">
        <v>3.4</v>
      </c>
      <c r="F26" s="130">
        <v>1.8</v>
      </c>
      <c r="G26" s="130">
        <v>2.2000000000000002</v>
      </c>
      <c r="I26" s="292">
        <f t="shared" si="7"/>
        <v>1.9000000000000001</v>
      </c>
    </row>
    <row r="27" spans="2:31" ht="15.75" customHeight="1" thickBot="1">
      <c r="B27" s="355"/>
      <c r="C27" s="250" t="s">
        <v>161</v>
      </c>
      <c r="D27" s="133">
        <v>0.8</v>
      </c>
      <c r="E27" s="133">
        <v>1</v>
      </c>
      <c r="F27" s="133">
        <v>0.3</v>
      </c>
      <c r="G27" s="133">
        <v>0.5</v>
      </c>
      <c r="I27" s="292">
        <f t="shared" si="7"/>
        <v>0.65</v>
      </c>
    </row>
    <row r="28" spans="2:31" ht="15" thickBot="1">
      <c r="B28" s="373" t="s">
        <v>162</v>
      </c>
      <c r="C28" s="374"/>
      <c r="D28" s="251">
        <f>SUM(D24:D27)</f>
        <v>9</v>
      </c>
      <c r="E28" s="251">
        <f t="shared" ref="E28:G28" si="8">SUM(E24:E27)</f>
        <v>13.9</v>
      </c>
      <c r="F28" s="251">
        <f t="shared" si="8"/>
        <v>10.400000000000002</v>
      </c>
      <c r="G28" s="251">
        <f t="shared" si="8"/>
        <v>13.400000000000002</v>
      </c>
    </row>
  </sheetData>
  <mergeCells count="18">
    <mergeCell ref="B6:B7"/>
    <mergeCell ref="L6:L7"/>
    <mergeCell ref="B8:B9"/>
    <mergeCell ref="L8:L9"/>
    <mergeCell ref="B10:C10"/>
    <mergeCell ref="L10:M10"/>
    <mergeCell ref="T15:X15"/>
    <mergeCell ref="B17:B18"/>
    <mergeCell ref="L17:L18"/>
    <mergeCell ref="B19:C19"/>
    <mergeCell ref="L19:M19"/>
    <mergeCell ref="B15:B16"/>
    <mergeCell ref="L15:L16"/>
    <mergeCell ref="B24:B25"/>
    <mergeCell ref="B26:B27"/>
    <mergeCell ref="B28:C28"/>
    <mergeCell ref="R15:R16"/>
    <mergeCell ref="S15:S16"/>
  </mergeCells>
  <pageMargins left="0.7" right="0.7" top="0.75" bottom="0.75" header="0.3" footer="0.3"/>
  <pageSetup paperSize="9"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1A6FA-1FB5-46F4-A6AD-71CB97D58283}">
  <dimension ref="B2:AK46"/>
  <sheetViews>
    <sheetView topLeftCell="C31" zoomScale="110" zoomScaleNormal="110" workbookViewId="0">
      <selection activeCell="K41" sqref="K41"/>
    </sheetView>
  </sheetViews>
  <sheetFormatPr defaultColWidth="8.81640625" defaultRowHeight="14.5"/>
  <cols>
    <col min="1" max="1" width="5.36328125" customWidth="1"/>
    <col min="2" max="2" width="12.453125" customWidth="1"/>
    <col min="3" max="3" width="12" customWidth="1"/>
    <col min="4" max="4" width="8.453125" customWidth="1"/>
    <col min="5" max="5" width="9.453125" customWidth="1"/>
    <col min="6" max="6" width="9.1796875" customWidth="1"/>
    <col min="7" max="7" width="8.453125" customWidth="1"/>
    <col min="8" max="8" width="7.36328125" customWidth="1"/>
    <col min="9" max="9" width="12.81640625" bestFit="1" customWidth="1"/>
    <col min="10" max="10" width="12.6328125" bestFit="1" customWidth="1"/>
    <col min="11" max="11" width="14" customWidth="1"/>
    <col min="12" max="12" width="8.36328125" customWidth="1"/>
    <col min="13" max="13" width="7.1796875" customWidth="1"/>
    <col min="14" max="14" width="8.81640625" customWidth="1"/>
    <col min="15" max="15" width="8.6328125" customWidth="1"/>
    <col min="16" max="16" width="7" customWidth="1"/>
    <col min="18" max="18" width="11.6328125" customWidth="1"/>
    <col min="19" max="19" width="24.453125" bestFit="1" customWidth="1"/>
    <col min="20" max="20" width="9" bestFit="1" customWidth="1"/>
    <col min="21" max="21" width="9.1796875" bestFit="1" customWidth="1"/>
    <col min="24" max="25" width="10" customWidth="1"/>
    <col min="27" max="27" width="6.36328125" customWidth="1"/>
    <col min="28" max="28" width="6" customWidth="1"/>
  </cols>
  <sheetData>
    <row r="2" spans="2:37" ht="15" thickBot="1">
      <c r="B2" s="318" t="s">
        <v>390</v>
      </c>
      <c r="C2" t="s">
        <v>392</v>
      </c>
      <c r="J2" s="318" t="s">
        <v>389</v>
      </c>
      <c r="K2" t="s">
        <v>391</v>
      </c>
    </row>
    <row r="3" spans="2:37" ht="21" customHeight="1" thickBot="1">
      <c r="J3" s="22"/>
      <c r="R3" s="336" t="s">
        <v>66</v>
      </c>
      <c r="S3" s="342" t="s">
        <v>65</v>
      </c>
      <c r="T3" s="342" t="s">
        <v>64</v>
      </c>
      <c r="U3" s="336" t="s">
        <v>81</v>
      </c>
      <c r="V3" s="326" t="s">
        <v>175</v>
      </c>
      <c r="W3" s="336" t="s">
        <v>69</v>
      </c>
      <c r="X3" s="336" t="s">
        <v>382</v>
      </c>
      <c r="Y3" s="336" t="s">
        <v>68</v>
      </c>
      <c r="Z3" s="326" t="s">
        <v>383</v>
      </c>
      <c r="AA3" s="342" t="s">
        <v>67</v>
      </c>
      <c r="AB3" s="342"/>
    </row>
    <row r="4" spans="2:37" ht="26.25" customHeight="1" thickBot="1">
      <c r="B4" s="379" t="s">
        <v>362</v>
      </c>
      <c r="C4" s="379" t="s">
        <v>345</v>
      </c>
      <c r="D4" s="381" t="s">
        <v>375</v>
      </c>
      <c r="E4" s="382"/>
      <c r="F4" s="382"/>
      <c r="G4" s="382"/>
      <c r="H4" s="383"/>
      <c r="J4" s="406" t="s">
        <v>362</v>
      </c>
      <c r="K4" s="379" t="s">
        <v>345</v>
      </c>
      <c r="L4" s="403" t="s">
        <v>388</v>
      </c>
      <c r="M4" s="404"/>
      <c r="N4" s="404"/>
      <c r="O4" s="404"/>
      <c r="P4" s="405"/>
      <c r="R4" s="337"/>
      <c r="S4" s="343"/>
      <c r="T4" s="343"/>
      <c r="U4" s="337"/>
      <c r="V4" s="327"/>
      <c r="W4" s="337"/>
      <c r="X4" s="337"/>
      <c r="Y4" s="337"/>
      <c r="Z4" s="327"/>
      <c r="AA4" s="14" t="s">
        <v>0</v>
      </c>
      <c r="AB4" s="14" t="s">
        <v>1</v>
      </c>
      <c r="AE4" s="379" t="s">
        <v>362</v>
      </c>
      <c r="AF4" s="379" t="s">
        <v>345</v>
      </c>
      <c r="AG4" s="381" t="s">
        <v>375</v>
      </c>
      <c r="AH4" s="382"/>
      <c r="AI4" s="382"/>
      <c r="AJ4" s="382"/>
      <c r="AK4" s="383"/>
    </row>
    <row r="5" spans="2:37" ht="15" thickBot="1">
      <c r="B5" s="380"/>
      <c r="C5" s="380"/>
      <c r="D5" s="315" t="s">
        <v>159</v>
      </c>
      <c r="E5" s="315" t="s">
        <v>84</v>
      </c>
      <c r="F5" s="315" t="s">
        <v>376</v>
      </c>
      <c r="G5" s="315" t="s">
        <v>161</v>
      </c>
      <c r="H5" s="315" t="s">
        <v>373</v>
      </c>
      <c r="J5" s="380"/>
      <c r="K5" s="380"/>
      <c r="L5" s="315" t="s">
        <v>159</v>
      </c>
      <c r="M5" s="315" t="s">
        <v>84</v>
      </c>
      <c r="N5" s="315" t="s">
        <v>376</v>
      </c>
      <c r="O5" s="315" t="s">
        <v>161</v>
      </c>
      <c r="P5" s="315" t="s">
        <v>373</v>
      </c>
      <c r="R5" s="407" t="s">
        <v>132</v>
      </c>
      <c r="S5" s="12" t="s">
        <v>71</v>
      </c>
      <c r="T5" s="13">
        <v>1</v>
      </c>
      <c r="U5" s="28">
        <v>7524.88</v>
      </c>
      <c r="V5" s="31">
        <f>U5/61.47</f>
        <v>122.41548722954288</v>
      </c>
      <c r="W5" s="13">
        <v>0.78</v>
      </c>
      <c r="X5" s="13">
        <v>0.78</v>
      </c>
      <c r="Y5" s="13">
        <v>1</v>
      </c>
      <c r="Z5" s="289">
        <f>W5*Y5</f>
        <v>0.78</v>
      </c>
      <c r="AA5" s="328">
        <f>73.8-11.8</f>
        <v>62</v>
      </c>
      <c r="AB5" s="323">
        <f>AA5/61.47</f>
        <v>1.0086220920774362</v>
      </c>
      <c r="AE5" s="380"/>
      <c r="AF5" s="380"/>
      <c r="AG5" s="315" t="s">
        <v>159</v>
      </c>
      <c r="AH5" s="315" t="s">
        <v>84</v>
      </c>
      <c r="AI5" s="315" t="s">
        <v>376</v>
      </c>
      <c r="AJ5" s="315" t="s">
        <v>161</v>
      </c>
      <c r="AK5" s="315" t="s">
        <v>373</v>
      </c>
    </row>
    <row r="6" spans="2:37" ht="15" thickBot="1">
      <c r="B6" s="316" t="s">
        <v>343</v>
      </c>
      <c r="C6" s="317" t="s">
        <v>424</v>
      </c>
      <c r="D6" s="315">
        <v>1.9</v>
      </c>
      <c r="E6" s="315">
        <v>7.4</v>
      </c>
      <c r="F6" s="315">
        <v>1.9</v>
      </c>
      <c r="G6" s="315">
        <v>0.7</v>
      </c>
      <c r="H6" s="315">
        <f>SUM(D6:G6)</f>
        <v>11.9</v>
      </c>
      <c r="J6" s="316" t="s">
        <v>343</v>
      </c>
      <c r="K6" s="317" t="s">
        <v>424</v>
      </c>
      <c r="L6" s="315">
        <v>1.1000000000000001</v>
      </c>
      <c r="M6" s="315">
        <v>7.4</v>
      </c>
      <c r="N6" s="315">
        <v>1.9</v>
      </c>
      <c r="O6" s="315">
        <v>0.7</v>
      </c>
      <c r="P6" s="315">
        <f>SUM(L6:O6)</f>
        <v>11.1</v>
      </c>
      <c r="R6" s="408"/>
      <c r="S6" s="4" t="s">
        <v>425</v>
      </c>
      <c r="T6" s="5">
        <v>1</v>
      </c>
      <c r="U6" s="29">
        <v>16819.3</v>
      </c>
      <c r="V6" s="29">
        <f t="shared" ref="V6:V28" si="0">U6/61.47</f>
        <v>273.6180250528713</v>
      </c>
      <c r="W6" s="5">
        <v>1.75</v>
      </c>
      <c r="X6" s="5">
        <v>1.75</v>
      </c>
      <c r="Y6" s="5">
        <v>35</v>
      </c>
      <c r="Z6" s="5">
        <f t="shared" ref="Z6:Z27" si="1">W6*Y6</f>
        <v>61.25</v>
      </c>
      <c r="AA6" s="329"/>
      <c r="AB6" s="324"/>
      <c r="AE6" s="316" t="s">
        <v>343</v>
      </c>
      <c r="AF6" s="317" t="s">
        <v>424</v>
      </c>
      <c r="AG6" s="315">
        <v>1.1000000000000001</v>
      </c>
      <c r="AH6" s="315">
        <v>7.4</v>
      </c>
      <c r="AI6" s="315">
        <v>1.9</v>
      </c>
      <c r="AJ6" s="315">
        <v>0.7</v>
      </c>
      <c r="AK6" s="315">
        <f>SUM(AG6:AJ6)</f>
        <v>11.1</v>
      </c>
    </row>
    <row r="7" spans="2:37" ht="15" thickBot="1">
      <c r="B7" s="316" t="s">
        <v>343</v>
      </c>
      <c r="C7" s="317" t="s">
        <v>423</v>
      </c>
      <c r="D7" s="315">
        <v>1.9</v>
      </c>
      <c r="E7" s="315">
        <v>7.4</v>
      </c>
      <c r="F7" s="315">
        <v>1.9</v>
      </c>
      <c r="G7" s="315">
        <v>0.7</v>
      </c>
      <c r="H7" s="315">
        <v>11.9</v>
      </c>
      <c r="J7" s="316" t="s">
        <v>343</v>
      </c>
      <c r="K7" s="317" t="s">
        <v>423</v>
      </c>
      <c r="L7" s="315">
        <v>1.1000000000000001</v>
      </c>
      <c r="M7" s="315">
        <v>7.4</v>
      </c>
      <c r="N7" s="315">
        <v>1.9</v>
      </c>
      <c r="O7" s="315">
        <v>0.7</v>
      </c>
      <c r="P7" s="315">
        <f t="shared" ref="P7:P11" si="2">SUM(L7:O7)</f>
        <v>11.1</v>
      </c>
      <c r="R7" s="408"/>
      <c r="S7" s="4" t="s">
        <v>70</v>
      </c>
      <c r="T7" s="5">
        <v>1</v>
      </c>
      <c r="U7" s="29">
        <v>5568</v>
      </c>
      <c r="V7" s="29">
        <f t="shared" si="0"/>
        <v>90.580771107857487</v>
      </c>
      <c r="W7" s="5">
        <v>0.57999999999999996</v>
      </c>
      <c r="X7" s="5">
        <v>0.57999999999999996</v>
      </c>
      <c r="Y7" s="5">
        <v>10</v>
      </c>
      <c r="Z7" s="5">
        <f t="shared" si="1"/>
        <v>5.8</v>
      </c>
      <c r="AA7" s="329"/>
      <c r="AB7" s="324"/>
      <c r="AE7" s="316" t="s">
        <v>343</v>
      </c>
      <c r="AF7" s="317" t="s">
        <v>423</v>
      </c>
      <c r="AG7" s="315">
        <v>1.1000000000000001</v>
      </c>
      <c r="AH7" s="315">
        <v>7.4</v>
      </c>
      <c r="AI7" s="315">
        <v>1.9</v>
      </c>
      <c r="AJ7" s="315">
        <v>0.7</v>
      </c>
      <c r="AK7" s="315">
        <f t="shared" ref="AK7:AK11" si="3">SUM(AG7:AJ7)</f>
        <v>11.1</v>
      </c>
    </row>
    <row r="8" spans="2:37" ht="15" thickBot="1">
      <c r="B8" s="316" t="s">
        <v>344</v>
      </c>
      <c r="C8" s="317" t="s">
        <v>421</v>
      </c>
      <c r="D8" s="315">
        <v>1.9</v>
      </c>
      <c r="E8" s="315">
        <v>4.5</v>
      </c>
      <c r="F8" s="315">
        <v>1.9</v>
      </c>
      <c r="G8" s="315">
        <v>0.7</v>
      </c>
      <c r="H8" s="315">
        <v>8.9</v>
      </c>
      <c r="J8" s="316" t="s">
        <v>344</v>
      </c>
      <c r="K8" s="317" t="s">
        <v>421</v>
      </c>
      <c r="L8" s="315">
        <v>1.1000000000000001</v>
      </c>
      <c r="M8" s="315">
        <v>4.5</v>
      </c>
      <c r="N8" s="315">
        <v>1.9</v>
      </c>
      <c r="O8" s="315">
        <v>0.7</v>
      </c>
      <c r="P8" s="315">
        <f t="shared" si="2"/>
        <v>8.1999999999999993</v>
      </c>
      <c r="R8" s="408"/>
      <c r="S8" s="4" t="s">
        <v>73</v>
      </c>
      <c r="T8" s="5">
        <v>1</v>
      </c>
      <c r="U8" s="29">
        <v>16161.73</v>
      </c>
      <c r="V8" s="29">
        <f t="shared" si="0"/>
        <v>262.92061168049457</v>
      </c>
      <c r="W8" s="5">
        <v>1.68</v>
      </c>
      <c r="X8" s="5">
        <v>1.68</v>
      </c>
      <c r="Y8" s="5">
        <v>5</v>
      </c>
      <c r="Z8" s="5">
        <f t="shared" si="1"/>
        <v>8.4</v>
      </c>
      <c r="AA8" s="329"/>
      <c r="AB8" s="324"/>
      <c r="AE8" s="316" t="s">
        <v>344</v>
      </c>
      <c r="AF8" s="317" t="s">
        <v>421</v>
      </c>
      <c r="AG8" s="315">
        <v>1.1000000000000001</v>
      </c>
      <c r="AH8" s="315">
        <v>4.5</v>
      </c>
      <c r="AI8" s="315">
        <v>1.9</v>
      </c>
      <c r="AJ8" s="315">
        <v>0.7</v>
      </c>
      <c r="AK8" s="315">
        <f t="shared" si="3"/>
        <v>8.1999999999999993</v>
      </c>
    </row>
    <row r="9" spans="2:37" ht="15" thickBot="1">
      <c r="B9" s="316" t="s">
        <v>344</v>
      </c>
      <c r="C9" s="317" t="s">
        <v>422</v>
      </c>
      <c r="D9" s="315">
        <v>1.9</v>
      </c>
      <c r="E9" s="315">
        <v>8.1</v>
      </c>
      <c r="F9" s="315">
        <v>1.9</v>
      </c>
      <c r="G9" s="315">
        <v>0.7</v>
      </c>
      <c r="H9" s="315">
        <v>12.5</v>
      </c>
      <c r="J9" s="316" t="s">
        <v>344</v>
      </c>
      <c r="K9" s="317" t="s">
        <v>422</v>
      </c>
      <c r="L9" s="315">
        <v>1.1000000000000001</v>
      </c>
      <c r="M9" s="315">
        <v>8.1</v>
      </c>
      <c r="N9" s="315">
        <v>1.9</v>
      </c>
      <c r="O9" s="315">
        <v>0.7</v>
      </c>
      <c r="P9" s="315">
        <f t="shared" si="2"/>
        <v>11.799999999999999</v>
      </c>
      <c r="R9" s="408"/>
      <c r="S9" s="4" t="s">
        <v>426</v>
      </c>
      <c r="T9" s="5">
        <v>1</v>
      </c>
      <c r="U9" s="29">
        <v>26914.33</v>
      </c>
      <c r="V9" s="29">
        <f t="shared" si="0"/>
        <v>437.84496502358877</v>
      </c>
      <c r="W9" s="5">
        <v>2.8</v>
      </c>
      <c r="X9" s="5">
        <v>2.8</v>
      </c>
      <c r="Y9" s="5">
        <v>3</v>
      </c>
      <c r="Z9" s="5">
        <f t="shared" si="1"/>
        <v>8.3999999999999986</v>
      </c>
      <c r="AA9" s="329"/>
      <c r="AB9" s="324"/>
      <c r="AE9" s="316" t="s">
        <v>344</v>
      </c>
      <c r="AF9" s="317" t="s">
        <v>422</v>
      </c>
      <c r="AG9" s="315">
        <v>1.1000000000000001</v>
      </c>
      <c r="AH9" s="315">
        <v>8.1</v>
      </c>
      <c r="AI9" s="315">
        <v>1.9</v>
      </c>
      <c r="AJ9" s="315">
        <v>0.7</v>
      </c>
      <c r="AK9" s="315">
        <f t="shared" si="3"/>
        <v>11.799999999999999</v>
      </c>
    </row>
    <row r="10" spans="2:37" ht="15" thickBot="1">
      <c r="B10" s="316" t="s">
        <v>344</v>
      </c>
      <c r="C10" s="317" t="s">
        <v>377</v>
      </c>
      <c r="D10" s="315">
        <v>1.9</v>
      </c>
      <c r="E10" s="315">
        <v>8.5</v>
      </c>
      <c r="F10" s="315">
        <v>1.9</v>
      </c>
      <c r="G10" s="315">
        <v>0.7</v>
      </c>
      <c r="H10" s="315">
        <v>13</v>
      </c>
      <c r="J10" s="316" t="s">
        <v>344</v>
      </c>
      <c r="K10" s="317" t="s">
        <v>377</v>
      </c>
      <c r="L10" s="315">
        <v>1.1000000000000001</v>
      </c>
      <c r="M10" s="315">
        <v>8.5</v>
      </c>
      <c r="N10" s="315">
        <v>1.9</v>
      </c>
      <c r="O10" s="315">
        <v>0.7</v>
      </c>
      <c r="P10" s="315">
        <f t="shared" si="2"/>
        <v>12.2</v>
      </c>
      <c r="R10" s="409"/>
      <c r="S10" s="6" t="s">
        <v>72</v>
      </c>
      <c r="T10" s="7">
        <v>1</v>
      </c>
      <c r="U10" s="30">
        <v>73417.3</v>
      </c>
      <c r="V10" s="34">
        <f t="shared" si="0"/>
        <v>1194.3598503334961</v>
      </c>
      <c r="W10" s="303">
        <v>7.65</v>
      </c>
      <c r="X10" s="300">
        <v>1.75</v>
      </c>
      <c r="Y10" s="7">
        <v>2</v>
      </c>
      <c r="Z10" s="301">
        <f>X10*Y10</f>
        <v>3.5</v>
      </c>
      <c r="AA10" s="330"/>
      <c r="AB10" s="325"/>
      <c r="AE10" s="316" t="s">
        <v>344</v>
      </c>
      <c r="AF10" s="317" t="s">
        <v>377</v>
      </c>
      <c r="AG10" s="315">
        <v>1.1000000000000001</v>
      </c>
      <c r="AH10" s="315">
        <v>8.5</v>
      </c>
      <c r="AI10" s="315">
        <v>1.9</v>
      </c>
      <c r="AJ10" s="315">
        <v>0.7</v>
      </c>
      <c r="AK10" s="315">
        <f t="shared" si="3"/>
        <v>12.2</v>
      </c>
    </row>
    <row r="11" spans="2:37" ht="15" thickBot="1">
      <c r="B11" s="316" t="s">
        <v>359</v>
      </c>
      <c r="C11" s="317" t="s">
        <v>380</v>
      </c>
      <c r="D11" s="315">
        <v>2.7</v>
      </c>
      <c r="E11" s="315">
        <v>34.5</v>
      </c>
      <c r="F11" s="315">
        <v>1.8</v>
      </c>
      <c r="G11" s="315">
        <v>0.2</v>
      </c>
      <c r="H11" s="315">
        <v>39.200000000000003</v>
      </c>
      <c r="J11" s="316" t="s">
        <v>359</v>
      </c>
      <c r="K11" s="317" t="s">
        <v>380</v>
      </c>
      <c r="L11" s="315">
        <v>2.2000000000000002</v>
      </c>
      <c r="M11" s="315">
        <v>34.5</v>
      </c>
      <c r="N11" s="315">
        <v>1.8</v>
      </c>
      <c r="O11" s="315">
        <v>0.2</v>
      </c>
      <c r="P11" s="315">
        <f t="shared" si="2"/>
        <v>38.700000000000003</v>
      </c>
      <c r="R11" s="407" t="s">
        <v>133</v>
      </c>
      <c r="S11" s="12" t="s">
        <v>6</v>
      </c>
      <c r="T11" s="13">
        <v>1</v>
      </c>
      <c r="U11" s="31">
        <v>14698.2</v>
      </c>
      <c r="V11" s="31">
        <f t="shared" si="0"/>
        <v>239.11176183504151</v>
      </c>
      <c r="W11" s="13">
        <v>1.5</v>
      </c>
      <c r="X11" s="13">
        <v>1.5</v>
      </c>
      <c r="Y11" s="13">
        <v>5</v>
      </c>
      <c r="Z11" s="289">
        <f t="shared" si="1"/>
        <v>7.5</v>
      </c>
      <c r="AA11" s="328">
        <v>69</v>
      </c>
      <c r="AB11" s="323">
        <f>AA11/61.47</f>
        <v>1.1224987798926305</v>
      </c>
      <c r="AE11" s="316" t="s">
        <v>359</v>
      </c>
      <c r="AF11" s="317" t="s">
        <v>380</v>
      </c>
      <c r="AG11" s="315">
        <v>2.2000000000000002</v>
      </c>
      <c r="AH11" s="315">
        <v>34.5</v>
      </c>
      <c r="AI11" s="315">
        <v>1.8</v>
      </c>
      <c r="AJ11" s="315">
        <v>0.2</v>
      </c>
      <c r="AK11" s="315">
        <f t="shared" si="3"/>
        <v>38.700000000000003</v>
      </c>
    </row>
    <row r="12" spans="2:37">
      <c r="R12" s="408"/>
      <c r="S12" s="4" t="s">
        <v>427</v>
      </c>
      <c r="T12" s="5">
        <v>1</v>
      </c>
      <c r="U12" s="29">
        <v>14698.2</v>
      </c>
      <c r="V12" s="29">
        <f t="shared" si="0"/>
        <v>239.11176183504151</v>
      </c>
      <c r="W12" s="5">
        <v>1.5</v>
      </c>
      <c r="X12" s="5">
        <v>1.5</v>
      </c>
      <c r="Y12" s="5">
        <v>20</v>
      </c>
      <c r="Z12" s="5">
        <f t="shared" si="1"/>
        <v>30</v>
      </c>
      <c r="AA12" s="329"/>
      <c r="AB12" s="324"/>
    </row>
    <row r="13" spans="2:37">
      <c r="B13" s="318" t="s">
        <v>393</v>
      </c>
      <c r="C13" t="s">
        <v>397</v>
      </c>
      <c r="J13" s="318" t="s">
        <v>399</v>
      </c>
      <c r="K13" t="s">
        <v>398</v>
      </c>
      <c r="R13" s="408"/>
      <c r="S13" s="4" t="s">
        <v>74</v>
      </c>
      <c r="T13" s="5">
        <v>1</v>
      </c>
      <c r="U13" s="29">
        <v>14698.2</v>
      </c>
      <c r="V13" s="29">
        <f t="shared" si="0"/>
        <v>239.11176183504151</v>
      </c>
      <c r="W13" s="5">
        <v>1.5</v>
      </c>
      <c r="X13" s="5">
        <v>1.5</v>
      </c>
      <c r="Y13" s="5">
        <v>5</v>
      </c>
      <c r="Z13" s="5">
        <f t="shared" si="1"/>
        <v>7.5</v>
      </c>
      <c r="AA13" s="329"/>
      <c r="AB13" s="324"/>
    </row>
    <row r="14" spans="2:37" ht="15" thickBot="1">
      <c r="R14" s="409"/>
      <c r="S14" s="6" t="s">
        <v>73</v>
      </c>
      <c r="T14" s="7">
        <v>1</v>
      </c>
      <c r="U14" s="32">
        <v>14698.2</v>
      </c>
      <c r="V14" s="34">
        <f t="shared" si="0"/>
        <v>239.11176183504151</v>
      </c>
      <c r="W14" s="7">
        <v>1.5</v>
      </c>
      <c r="X14" s="7">
        <v>1.5</v>
      </c>
      <c r="Y14" s="7">
        <v>15</v>
      </c>
      <c r="Z14" s="11">
        <f t="shared" si="1"/>
        <v>22.5</v>
      </c>
      <c r="AA14" s="330"/>
      <c r="AB14" s="325"/>
    </row>
    <row r="15" spans="2:37" ht="25.5" customHeight="1" thickBot="1">
      <c r="B15" s="379" t="s">
        <v>362</v>
      </c>
      <c r="C15" s="379" t="s">
        <v>345</v>
      </c>
      <c r="D15" s="403" t="s">
        <v>396</v>
      </c>
      <c r="E15" s="404"/>
      <c r="F15" s="404"/>
      <c r="G15" s="404"/>
      <c r="H15" s="405"/>
      <c r="J15" s="379" t="s">
        <v>362</v>
      </c>
      <c r="K15" s="379" t="s">
        <v>345</v>
      </c>
      <c r="L15" s="381" t="s">
        <v>375</v>
      </c>
      <c r="M15" s="382"/>
      <c r="N15" s="382"/>
      <c r="O15" s="382"/>
      <c r="P15" s="383"/>
      <c r="R15" s="410" t="s">
        <v>134</v>
      </c>
      <c r="S15" s="10" t="s">
        <v>75</v>
      </c>
      <c r="T15" s="11">
        <v>1</v>
      </c>
      <c r="U15" s="28">
        <v>14698.2</v>
      </c>
      <c r="V15" s="31">
        <f t="shared" si="0"/>
        <v>239.11176183504151</v>
      </c>
      <c r="W15" s="11">
        <v>1.5</v>
      </c>
      <c r="X15" s="11">
        <v>1.5</v>
      </c>
      <c r="Y15" s="11">
        <v>10</v>
      </c>
      <c r="Z15" s="289">
        <f t="shared" si="1"/>
        <v>15</v>
      </c>
      <c r="AA15" s="338">
        <f>88-(47.4-11.25)</f>
        <v>51.85</v>
      </c>
      <c r="AB15" s="340">
        <f>AA15/61.47</f>
        <v>0.84350089474540435</v>
      </c>
    </row>
    <row r="16" spans="2:37" ht="15" thickBot="1">
      <c r="B16" s="380"/>
      <c r="C16" s="380"/>
      <c r="D16" s="315" t="s">
        <v>159</v>
      </c>
      <c r="E16" s="315" t="s">
        <v>84</v>
      </c>
      <c r="F16" s="315" t="s">
        <v>376</v>
      </c>
      <c r="G16" s="315" t="s">
        <v>161</v>
      </c>
      <c r="H16" s="315" t="s">
        <v>373</v>
      </c>
      <c r="J16" s="380"/>
      <c r="K16" s="380"/>
      <c r="L16" s="315" t="s">
        <v>159</v>
      </c>
      <c r="M16" s="315" t="s">
        <v>84</v>
      </c>
      <c r="N16" s="315" t="s">
        <v>376</v>
      </c>
      <c r="O16" s="315" t="s">
        <v>161</v>
      </c>
      <c r="P16" s="315" t="s">
        <v>373</v>
      </c>
      <c r="R16" s="408"/>
      <c r="S16" s="4" t="s">
        <v>71</v>
      </c>
      <c r="T16" s="5">
        <v>1</v>
      </c>
      <c r="U16" s="29">
        <v>6637.5</v>
      </c>
      <c r="V16" s="29">
        <f t="shared" si="0"/>
        <v>107.97950219619327</v>
      </c>
      <c r="W16" s="5">
        <v>0.69</v>
      </c>
      <c r="X16" s="5">
        <v>0.69</v>
      </c>
      <c r="Y16" s="5">
        <v>5</v>
      </c>
      <c r="Z16" s="5">
        <f t="shared" si="1"/>
        <v>3.4499999999999997</v>
      </c>
      <c r="AA16" s="329"/>
      <c r="AB16" s="324"/>
    </row>
    <row r="17" spans="2:28" ht="15" thickBot="1">
      <c r="B17" s="316" t="s">
        <v>343</v>
      </c>
      <c r="C17" s="317" t="s">
        <v>424</v>
      </c>
      <c r="D17" s="315">
        <v>1.9</v>
      </c>
      <c r="E17" s="315">
        <f>7.4-5</f>
        <v>2.4000000000000004</v>
      </c>
      <c r="F17" s="315">
        <v>1.9</v>
      </c>
      <c r="G17" s="315">
        <v>0.7</v>
      </c>
      <c r="H17" s="315">
        <f>SUM(D17:G17)</f>
        <v>6.9000000000000012</v>
      </c>
      <c r="J17" s="316" t="s">
        <v>343</v>
      </c>
      <c r="K17" s="317" t="s">
        <v>424</v>
      </c>
      <c r="L17" s="315">
        <v>1.9</v>
      </c>
      <c r="M17" s="315">
        <f>E17+E41</f>
        <v>6.65</v>
      </c>
      <c r="N17" s="315">
        <v>1.9</v>
      </c>
      <c r="O17" s="315">
        <v>0.7</v>
      </c>
      <c r="P17" s="315">
        <f>SUM(L17:O17)</f>
        <v>11.15</v>
      </c>
      <c r="R17" s="408"/>
      <c r="S17" s="4" t="s">
        <v>76</v>
      </c>
      <c r="T17" s="5">
        <v>1</v>
      </c>
      <c r="U17" s="29">
        <v>60718.5</v>
      </c>
      <c r="V17" s="29">
        <f t="shared" si="0"/>
        <v>987.77452415812593</v>
      </c>
      <c r="W17" s="304">
        <v>6.32</v>
      </c>
      <c r="X17" s="302">
        <v>1.5</v>
      </c>
      <c r="Y17" s="5">
        <v>7.5</v>
      </c>
      <c r="Z17" s="302">
        <f>X17*Y17</f>
        <v>11.25</v>
      </c>
      <c r="AA17" s="329"/>
      <c r="AB17" s="324"/>
    </row>
    <row r="18" spans="2:28" ht="15" thickBot="1">
      <c r="B18" s="316" t="s">
        <v>343</v>
      </c>
      <c r="C18" s="317" t="s">
        <v>423</v>
      </c>
      <c r="D18" s="315">
        <v>1.9</v>
      </c>
      <c r="E18" s="315">
        <f>7.4-5</f>
        <v>2.4000000000000004</v>
      </c>
      <c r="F18" s="315">
        <v>1.9</v>
      </c>
      <c r="G18" s="315">
        <v>0.7</v>
      </c>
      <c r="H18" s="315">
        <f t="shared" ref="H18:H22" si="4">SUM(D18:G18)</f>
        <v>6.9000000000000012</v>
      </c>
      <c r="J18" s="316" t="s">
        <v>343</v>
      </c>
      <c r="K18" s="317" t="s">
        <v>423</v>
      </c>
      <c r="L18" s="315">
        <v>1.9</v>
      </c>
      <c r="M18" s="315">
        <f t="shared" ref="M18:M22" si="5">E18+E42</f>
        <v>6.2100000000000009</v>
      </c>
      <c r="N18" s="315">
        <v>1.9</v>
      </c>
      <c r="O18" s="315">
        <v>0.7</v>
      </c>
      <c r="P18" s="315">
        <f t="shared" ref="P18:P22" si="6">SUM(L18:O18)</f>
        <v>10.71</v>
      </c>
      <c r="R18" s="411"/>
      <c r="S18" s="8" t="s">
        <v>73</v>
      </c>
      <c r="T18" s="9">
        <v>1</v>
      </c>
      <c r="U18" s="33">
        <v>14698.2</v>
      </c>
      <c r="V18" s="34">
        <f t="shared" si="0"/>
        <v>239.11176183504151</v>
      </c>
      <c r="W18" s="9">
        <v>1.5</v>
      </c>
      <c r="X18" s="9">
        <v>1.5</v>
      </c>
      <c r="Y18" s="9">
        <v>9</v>
      </c>
      <c r="Z18" s="11">
        <f t="shared" si="1"/>
        <v>13.5</v>
      </c>
      <c r="AA18" s="339"/>
      <c r="AB18" s="341"/>
    </row>
    <row r="19" spans="2:28" ht="15" thickBot="1">
      <c r="B19" s="316" t="s">
        <v>344</v>
      </c>
      <c r="C19" s="317" t="s">
        <v>421</v>
      </c>
      <c r="D19" s="315">
        <v>1.9</v>
      </c>
      <c r="E19" s="315">
        <f>4.5-2</f>
        <v>2.5</v>
      </c>
      <c r="F19" s="315">
        <v>1.9</v>
      </c>
      <c r="G19" s="315">
        <v>0.7</v>
      </c>
      <c r="H19" s="315">
        <f t="shared" si="4"/>
        <v>7.0000000000000009</v>
      </c>
      <c r="J19" s="316" t="s">
        <v>344</v>
      </c>
      <c r="K19" s="317" t="s">
        <v>421</v>
      </c>
      <c r="L19" s="315">
        <v>1.9</v>
      </c>
      <c r="M19" s="315">
        <f t="shared" si="5"/>
        <v>6.75</v>
      </c>
      <c r="N19" s="315">
        <v>1.9</v>
      </c>
      <c r="O19" s="315">
        <v>0.7</v>
      </c>
      <c r="P19" s="315">
        <f t="shared" si="6"/>
        <v>11.25</v>
      </c>
      <c r="R19" s="407" t="s">
        <v>135</v>
      </c>
      <c r="S19" s="12" t="s">
        <v>427</v>
      </c>
      <c r="T19" s="13">
        <v>1</v>
      </c>
      <c r="U19" s="28">
        <v>13362</v>
      </c>
      <c r="V19" s="31">
        <f t="shared" si="0"/>
        <v>217.37432894094681</v>
      </c>
      <c r="W19" s="13">
        <v>1.39</v>
      </c>
      <c r="X19" s="13">
        <v>1.39</v>
      </c>
      <c r="Y19" s="13">
        <v>5</v>
      </c>
      <c r="Z19" s="289">
        <f t="shared" si="1"/>
        <v>6.9499999999999993</v>
      </c>
      <c r="AA19" s="328">
        <f>240-(191.25-34.75)</f>
        <v>83.5</v>
      </c>
      <c r="AB19" s="331">
        <f>AA19/61.47</f>
        <v>1.3583862046526762</v>
      </c>
    </row>
    <row r="20" spans="2:28" ht="15" thickBot="1">
      <c r="B20" s="316" t="s">
        <v>344</v>
      </c>
      <c r="C20" s="317" t="s">
        <v>422</v>
      </c>
      <c r="D20" s="315">
        <v>1.9</v>
      </c>
      <c r="E20" s="315">
        <f>8.1-6</f>
        <v>2.0999999999999996</v>
      </c>
      <c r="F20" s="315">
        <v>1.9</v>
      </c>
      <c r="G20" s="315">
        <v>0.7</v>
      </c>
      <c r="H20" s="315">
        <f t="shared" si="4"/>
        <v>6.6</v>
      </c>
      <c r="J20" s="316" t="s">
        <v>344</v>
      </c>
      <c r="K20" s="317" t="s">
        <v>422</v>
      </c>
      <c r="L20" s="315">
        <v>1.9</v>
      </c>
      <c r="M20" s="315">
        <f t="shared" si="5"/>
        <v>4.0999999999999996</v>
      </c>
      <c r="N20" s="315">
        <v>1.9</v>
      </c>
      <c r="O20" s="315">
        <v>0.7</v>
      </c>
      <c r="P20" s="315">
        <f t="shared" si="6"/>
        <v>8.6</v>
      </c>
      <c r="R20" s="408"/>
      <c r="S20" s="4" t="s">
        <v>6</v>
      </c>
      <c r="T20" s="5">
        <v>1</v>
      </c>
      <c r="U20" s="29">
        <v>13362</v>
      </c>
      <c r="V20" s="29">
        <f t="shared" si="0"/>
        <v>217.37432894094681</v>
      </c>
      <c r="W20" s="5">
        <v>1.39</v>
      </c>
      <c r="X20" s="5">
        <v>1.39</v>
      </c>
      <c r="Y20" s="5">
        <v>5</v>
      </c>
      <c r="Z20" s="5">
        <f t="shared" si="1"/>
        <v>6.9499999999999993</v>
      </c>
      <c r="AA20" s="329"/>
      <c r="AB20" s="332"/>
    </row>
    <row r="21" spans="2:28" ht="15" thickBot="1">
      <c r="B21" s="316" t="s">
        <v>344</v>
      </c>
      <c r="C21" s="317" t="s">
        <v>377</v>
      </c>
      <c r="D21" s="315">
        <v>1.9</v>
      </c>
      <c r="E21" s="315">
        <f>8.5-6</f>
        <v>2.5</v>
      </c>
      <c r="F21" s="315">
        <v>1.9</v>
      </c>
      <c r="G21" s="315">
        <v>0.7</v>
      </c>
      <c r="H21" s="315">
        <f t="shared" si="4"/>
        <v>7.0000000000000009</v>
      </c>
      <c r="J21" s="316" t="s">
        <v>344</v>
      </c>
      <c r="K21" s="317" t="s">
        <v>377</v>
      </c>
      <c r="L21" s="315">
        <v>1.9</v>
      </c>
      <c r="M21" s="315">
        <f t="shared" si="5"/>
        <v>8.4400000000000013</v>
      </c>
      <c r="N21" s="315">
        <v>1.9</v>
      </c>
      <c r="O21" s="315">
        <v>0.7</v>
      </c>
      <c r="P21" s="315">
        <f t="shared" si="6"/>
        <v>12.940000000000001</v>
      </c>
      <c r="R21" s="408"/>
      <c r="S21" s="4" t="s">
        <v>76</v>
      </c>
      <c r="T21" s="5">
        <v>1</v>
      </c>
      <c r="U21" s="29">
        <v>73417.3</v>
      </c>
      <c r="V21" s="29">
        <f t="shared" si="0"/>
        <v>1194.3598503334961</v>
      </c>
      <c r="W21" s="304">
        <v>7.65</v>
      </c>
      <c r="X21" s="302">
        <v>1.39</v>
      </c>
      <c r="Y21" s="5">
        <v>25</v>
      </c>
      <c r="Z21" s="302">
        <f>X21*Y21</f>
        <v>34.75</v>
      </c>
      <c r="AA21" s="329"/>
      <c r="AB21" s="332"/>
    </row>
    <row r="22" spans="2:28" ht="15" thickBot="1">
      <c r="B22" s="316" t="s">
        <v>359</v>
      </c>
      <c r="C22" s="317" t="s">
        <v>380</v>
      </c>
      <c r="D22" s="315">
        <v>2.7</v>
      </c>
      <c r="E22" s="315">
        <v>2.75</v>
      </c>
      <c r="F22" s="315">
        <v>1.8</v>
      </c>
      <c r="G22" s="315">
        <v>0.2</v>
      </c>
      <c r="H22" s="315">
        <f t="shared" si="4"/>
        <v>7.45</v>
      </c>
      <c r="J22" s="316" t="s">
        <v>359</v>
      </c>
      <c r="K22" s="317" t="s">
        <v>380</v>
      </c>
      <c r="L22" s="315">
        <v>2.7</v>
      </c>
      <c r="M22" s="315">
        <f t="shared" si="5"/>
        <v>13.1</v>
      </c>
      <c r="N22" s="315">
        <v>1.8</v>
      </c>
      <c r="O22" s="315">
        <v>0.2</v>
      </c>
      <c r="P22" s="315">
        <f t="shared" si="6"/>
        <v>17.8</v>
      </c>
      <c r="R22" s="409"/>
      <c r="S22" s="6" t="s">
        <v>73</v>
      </c>
      <c r="T22" s="7">
        <v>1</v>
      </c>
      <c r="U22" s="30">
        <v>13362</v>
      </c>
      <c r="V22" s="30">
        <f t="shared" si="0"/>
        <v>217.37432894094681</v>
      </c>
      <c r="W22" s="7">
        <v>1.39</v>
      </c>
      <c r="X22" s="7">
        <v>1.39</v>
      </c>
      <c r="Y22" s="7">
        <v>20</v>
      </c>
      <c r="Z22" s="11">
        <f t="shared" si="1"/>
        <v>27.799999999999997</v>
      </c>
      <c r="AA22" s="330"/>
      <c r="AB22" s="333"/>
    </row>
    <row r="23" spans="2:28">
      <c r="R23" s="328" t="s">
        <v>15</v>
      </c>
      <c r="S23" s="12" t="s">
        <v>170</v>
      </c>
      <c r="T23" s="13">
        <v>1</v>
      </c>
      <c r="U23" s="28">
        <v>10795.25</v>
      </c>
      <c r="V23" s="28">
        <f t="shared" si="0"/>
        <v>175.61818773385392</v>
      </c>
      <c r="W23" s="13">
        <v>1.1200000000000001</v>
      </c>
      <c r="X23" s="13">
        <v>1.1200000000000001</v>
      </c>
      <c r="Y23" s="13">
        <v>10</v>
      </c>
      <c r="Z23" s="289">
        <f t="shared" si="1"/>
        <v>11.200000000000001</v>
      </c>
      <c r="AA23" s="328">
        <f>164-(66.25-35.75)</f>
        <v>133.5</v>
      </c>
      <c r="AB23" s="331">
        <f>AA23/61.47</f>
        <v>2.1717911176183504</v>
      </c>
    </row>
    <row r="24" spans="2:28">
      <c r="R24" s="329"/>
      <c r="S24" s="4" t="s">
        <v>171</v>
      </c>
      <c r="T24" s="5">
        <v>1</v>
      </c>
      <c r="U24" s="29">
        <v>13756.15</v>
      </c>
      <c r="V24" s="29">
        <f t="shared" si="0"/>
        <v>223.78639986985522</v>
      </c>
      <c r="W24" s="5">
        <v>1.43</v>
      </c>
      <c r="X24" s="5">
        <v>1.43</v>
      </c>
      <c r="Y24" s="5">
        <v>60</v>
      </c>
      <c r="Z24" s="5">
        <f t="shared" si="1"/>
        <v>85.8</v>
      </c>
      <c r="AA24" s="329"/>
      <c r="AB24" s="332"/>
    </row>
    <row r="25" spans="2:28" ht="16" thickBot="1">
      <c r="B25" s="320" t="s">
        <v>400</v>
      </c>
      <c r="R25" s="329"/>
      <c r="S25" s="4" t="s">
        <v>73</v>
      </c>
      <c r="T25" s="5">
        <v>1</v>
      </c>
      <c r="U25" s="29">
        <v>13756.15</v>
      </c>
      <c r="V25" s="29">
        <f t="shared" si="0"/>
        <v>223.78639986985522</v>
      </c>
      <c r="W25" s="5">
        <v>1.43</v>
      </c>
      <c r="X25" s="5">
        <v>1.43</v>
      </c>
      <c r="Y25" s="5">
        <v>25</v>
      </c>
      <c r="Z25" s="5">
        <f t="shared" si="1"/>
        <v>35.75</v>
      </c>
      <c r="AA25" s="329"/>
      <c r="AB25" s="332"/>
    </row>
    <row r="26" spans="2:28" ht="15" thickBot="1">
      <c r="B26" s="379" t="s">
        <v>362</v>
      </c>
      <c r="C26" s="379" t="s">
        <v>345</v>
      </c>
      <c r="D26" s="402" t="s">
        <v>401</v>
      </c>
      <c r="E26" s="402" t="s">
        <v>402</v>
      </c>
      <c r="F26" s="402" t="s">
        <v>403</v>
      </c>
      <c r="G26" s="402" t="s">
        <v>404</v>
      </c>
      <c r="R26" s="329"/>
      <c r="S26" s="4" t="s">
        <v>172</v>
      </c>
      <c r="T26" s="5">
        <v>1</v>
      </c>
      <c r="U26" s="29">
        <v>17541</v>
      </c>
      <c r="V26" s="29">
        <f t="shared" si="0"/>
        <v>285.35871156661784</v>
      </c>
      <c r="W26" s="5">
        <v>2.65</v>
      </c>
      <c r="X26" s="5">
        <v>2.65</v>
      </c>
      <c r="Y26" s="5">
        <v>80</v>
      </c>
      <c r="Z26" s="5">
        <f t="shared" si="1"/>
        <v>212</v>
      </c>
      <c r="AA26" s="329"/>
      <c r="AB26" s="332"/>
    </row>
    <row r="27" spans="2:28" ht="15" thickBot="1">
      <c r="B27" s="380"/>
      <c r="C27" s="380"/>
      <c r="D27" s="402"/>
      <c r="E27" s="402"/>
      <c r="F27" s="402"/>
      <c r="G27" s="402"/>
      <c r="R27" s="329"/>
      <c r="S27" s="4" t="s">
        <v>173</v>
      </c>
      <c r="T27" s="5">
        <v>1</v>
      </c>
      <c r="U27" s="29">
        <v>13756.15</v>
      </c>
      <c r="V27" s="29">
        <f t="shared" si="0"/>
        <v>223.78639986985522</v>
      </c>
      <c r="W27" s="5">
        <v>1.43</v>
      </c>
      <c r="X27" s="5">
        <v>1.43</v>
      </c>
      <c r="Y27" s="5">
        <v>70</v>
      </c>
      <c r="Z27" s="5">
        <f t="shared" si="1"/>
        <v>100.1</v>
      </c>
      <c r="AA27" s="329"/>
      <c r="AB27" s="332"/>
    </row>
    <row r="28" spans="2:28" ht="15" thickBot="1">
      <c r="B28" s="316" t="s">
        <v>343</v>
      </c>
      <c r="C28" s="317" t="s">
        <v>405</v>
      </c>
      <c r="D28" s="319">
        <f>H6</f>
        <v>11.9</v>
      </c>
      <c r="E28" s="319">
        <f>P6</f>
        <v>11.1</v>
      </c>
      <c r="F28" s="319">
        <f>H17</f>
        <v>6.9000000000000012</v>
      </c>
      <c r="G28" s="319">
        <f>P17</f>
        <v>11.15</v>
      </c>
      <c r="R28" s="330"/>
      <c r="S28" s="6" t="s">
        <v>174</v>
      </c>
      <c r="T28" s="7">
        <v>1</v>
      </c>
      <c r="U28" s="30">
        <v>17541</v>
      </c>
      <c r="V28" s="30">
        <f t="shared" si="0"/>
        <v>285.35871156661784</v>
      </c>
      <c r="W28" s="303">
        <v>2.65</v>
      </c>
      <c r="X28" s="300">
        <v>1.43</v>
      </c>
      <c r="Y28" s="7">
        <v>25</v>
      </c>
      <c r="Z28" s="300">
        <f>X28*Y28</f>
        <v>35.75</v>
      </c>
      <c r="AA28" s="330"/>
      <c r="AB28" s="333"/>
    </row>
    <row r="29" spans="2:28" ht="15" thickBot="1">
      <c r="B29" s="316" t="s">
        <v>343</v>
      </c>
      <c r="C29" s="317" t="s">
        <v>406</v>
      </c>
      <c r="D29" s="319">
        <f t="shared" ref="D29:D33" si="7">H7</f>
        <v>11.9</v>
      </c>
      <c r="E29" s="319">
        <f t="shared" ref="E29:E33" si="8">P7</f>
        <v>11.1</v>
      </c>
      <c r="F29" s="319">
        <f t="shared" ref="F29:F33" si="9">H18</f>
        <v>6.9000000000000012</v>
      </c>
      <c r="G29" s="319">
        <f t="shared" ref="G29:G33" si="10">P18</f>
        <v>10.71</v>
      </c>
    </row>
    <row r="30" spans="2:28" ht="15" thickBot="1">
      <c r="B30" s="316" t="s">
        <v>344</v>
      </c>
      <c r="C30" s="317" t="s">
        <v>407</v>
      </c>
      <c r="D30" s="319">
        <f t="shared" si="7"/>
        <v>8.9</v>
      </c>
      <c r="E30" s="319">
        <f t="shared" si="8"/>
        <v>8.1999999999999993</v>
      </c>
      <c r="F30" s="319">
        <f t="shared" si="9"/>
        <v>7.0000000000000009</v>
      </c>
      <c r="G30" s="319">
        <f t="shared" si="10"/>
        <v>11.25</v>
      </c>
    </row>
    <row r="31" spans="2:28" ht="15" thickBot="1">
      <c r="B31" s="316" t="s">
        <v>344</v>
      </c>
      <c r="C31" s="317" t="s">
        <v>351</v>
      </c>
      <c r="D31" s="319">
        <f t="shared" si="7"/>
        <v>12.5</v>
      </c>
      <c r="E31" s="319">
        <f t="shared" si="8"/>
        <v>11.799999999999999</v>
      </c>
      <c r="F31" s="319">
        <f t="shared" si="9"/>
        <v>6.6</v>
      </c>
      <c r="G31" s="319">
        <f t="shared" si="10"/>
        <v>8.6</v>
      </c>
    </row>
    <row r="32" spans="2:28" ht="15" thickBot="1">
      <c r="B32" s="316" t="s">
        <v>344</v>
      </c>
      <c r="C32" s="317" t="s">
        <v>342</v>
      </c>
      <c r="D32" s="319">
        <f t="shared" si="7"/>
        <v>13</v>
      </c>
      <c r="E32" s="319">
        <f t="shared" si="8"/>
        <v>12.2</v>
      </c>
      <c r="F32" s="319">
        <f t="shared" si="9"/>
        <v>7.0000000000000009</v>
      </c>
      <c r="G32" s="319">
        <f t="shared" si="10"/>
        <v>12.940000000000001</v>
      </c>
    </row>
    <row r="33" spans="2:8" ht="15" thickBot="1">
      <c r="B33" s="316" t="s">
        <v>359</v>
      </c>
      <c r="C33" s="317" t="s">
        <v>359</v>
      </c>
      <c r="D33" s="319">
        <f t="shared" si="7"/>
        <v>39.200000000000003</v>
      </c>
      <c r="E33" s="319">
        <f t="shared" si="8"/>
        <v>38.700000000000003</v>
      </c>
      <c r="F33" s="319">
        <f t="shared" si="9"/>
        <v>7.45</v>
      </c>
      <c r="G33" s="319">
        <f t="shared" si="10"/>
        <v>17.8</v>
      </c>
    </row>
    <row r="38" spans="2:8" ht="15" thickBot="1">
      <c r="B38" t="s">
        <v>411</v>
      </c>
    </row>
    <row r="39" spans="2:8" ht="15" thickBot="1">
      <c r="B39" s="379" t="s">
        <v>362</v>
      </c>
      <c r="C39" s="379" t="s">
        <v>345</v>
      </c>
      <c r="D39" s="381" t="s">
        <v>375</v>
      </c>
      <c r="E39" s="382"/>
      <c r="F39" s="382"/>
      <c r="G39" s="382"/>
      <c r="H39" s="383"/>
    </row>
    <row r="40" spans="2:8" ht="15" thickBot="1">
      <c r="B40" s="380"/>
      <c r="C40" s="380"/>
      <c r="D40" s="315" t="s">
        <v>159</v>
      </c>
      <c r="E40" s="315" t="s">
        <v>412</v>
      </c>
      <c r="F40" s="315" t="s">
        <v>376</v>
      </c>
      <c r="G40" s="315" t="s">
        <v>161</v>
      </c>
      <c r="H40" s="315" t="s">
        <v>373</v>
      </c>
    </row>
    <row r="41" spans="2:8" ht="15" thickBot="1">
      <c r="B41" s="316" t="s">
        <v>343</v>
      </c>
      <c r="C41" s="317" t="s">
        <v>424</v>
      </c>
      <c r="D41" s="315"/>
      <c r="E41" s="315">
        <v>4.25</v>
      </c>
      <c r="F41" s="315"/>
      <c r="G41" s="315"/>
      <c r="H41" s="315"/>
    </row>
    <row r="42" spans="2:8" ht="15" thickBot="1">
      <c r="B42" s="316" t="s">
        <v>343</v>
      </c>
      <c r="C42" s="317" t="s">
        <v>423</v>
      </c>
      <c r="D42" s="315"/>
      <c r="E42" s="315">
        <v>3.81</v>
      </c>
      <c r="F42" s="315"/>
      <c r="G42" s="315"/>
      <c r="H42" s="315"/>
    </row>
    <row r="43" spans="2:8" ht="15" thickBot="1">
      <c r="B43" s="316" t="s">
        <v>344</v>
      </c>
      <c r="C43" s="317" t="s">
        <v>421</v>
      </c>
      <c r="D43" s="315"/>
      <c r="E43" s="315">
        <v>4.25</v>
      </c>
      <c r="F43" s="315"/>
      <c r="G43" s="315"/>
      <c r="H43" s="315"/>
    </row>
    <row r="44" spans="2:8" ht="15" thickBot="1">
      <c r="B44" s="316" t="s">
        <v>344</v>
      </c>
      <c r="C44" s="317" t="s">
        <v>422</v>
      </c>
      <c r="D44" s="315"/>
      <c r="E44" s="315">
        <v>2</v>
      </c>
      <c r="F44" s="315"/>
      <c r="G44" s="315"/>
      <c r="H44" s="315"/>
    </row>
    <row r="45" spans="2:8" ht="15" thickBot="1">
      <c r="B45" s="316" t="s">
        <v>344</v>
      </c>
      <c r="C45" s="317" t="s">
        <v>377</v>
      </c>
      <c r="D45" s="315"/>
      <c r="E45" s="315">
        <v>5.94</v>
      </c>
      <c r="F45" s="315"/>
      <c r="G45" s="315"/>
      <c r="H45" s="315"/>
    </row>
    <row r="46" spans="2:8" ht="15" thickBot="1">
      <c r="B46" s="316" t="s">
        <v>359</v>
      </c>
      <c r="C46" s="317" t="s">
        <v>380</v>
      </c>
      <c r="D46" s="315"/>
      <c r="E46" s="315">
        <v>10.35</v>
      </c>
      <c r="F46" s="315"/>
      <c r="G46" s="315"/>
      <c r="H46" s="315"/>
    </row>
  </sheetData>
  <mergeCells count="49">
    <mergeCell ref="R23:R28"/>
    <mergeCell ref="AA23:AA28"/>
    <mergeCell ref="AB23:AB28"/>
    <mergeCell ref="B39:B40"/>
    <mergeCell ref="C39:C40"/>
    <mergeCell ref="D39:H39"/>
    <mergeCell ref="AB11:AB14"/>
    <mergeCell ref="R15:R18"/>
    <mergeCell ref="AA15:AA18"/>
    <mergeCell ref="AB15:AB18"/>
    <mergeCell ref="R19:R22"/>
    <mergeCell ref="AA19:AA22"/>
    <mergeCell ref="AB19:AB22"/>
    <mergeCell ref="U3:U4"/>
    <mergeCell ref="V3:V4"/>
    <mergeCell ref="W3:W4"/>
    <mergeCell ref="R11:R14"/>
    <mergeCell ref="AA11:AA14"/>
    <mergeCell ref="AE4:AE5"/>
    <mergeCell ref="AF4:AF5"/>
    <mergeCell ref="AG4:AK4"/>
    <mergeCell ref="J4:J5"/>
    <mergeCell ref="K4:K5"/>
    <mergeCell ref="L4:P4"/>
    <mergeCell ref="Y3:Y4"/>
    <mergeCell ref="Z3:Z4"/>
    <mergeCell ref="AA3:AB3"/>
    <mergeCell ref="R5:R10"/>
    <mergeCell ref="AA5:AA10"/>
    <mergeCell ref="AB5:AB10"/>
    <mergeCell ref="X3:X4"/>
    <mergeCell ref="R3:R4"/>
    <mergeCell ref="S3:S4"/>
    <mergeCell ref="T3:T4"/>
    <mergeCell ref="B4:B5"/>
    <mergeCell ref="C4:C5"/>
    <mergeCell ref="D4:H4"/>
    <mergeCell ref="B15:B16"/>
    <mergeCell ref="C15:C16"/>
    <mergeCell ref="D15:H15"/>
    <mergeCell ref="J15:J16"/>
    <mergeCell ref="K15:K16"/>
    <mergeCell ref="L15:P15"/>
    <mergeCell ref="B26:B27"/>
    <mergeCell ref="C26:C27"/>
    <mergeCell ref="G26:G27"/>
    <mergeCell ref="F26:F27"/>
    <mergeCell ref="E26:E27"/>
    <mergeCell ref="D26:D27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Z33"/>
  <sheetViews>
    <sheetView tabSelected="1" workbookViewId="0">
      <selection activeCell="N15" sqref="N15"/>
    </sheetView>
  </sheetViews>
  <sheetFormatPr defaultColWidth="8.81640625" defaultRowHeight="14.5"/>
  <cols>
    <col min="1" max="1" width="4.453125" customWidth="1"/>
    <col min="2" max="2" width="12.6328125" customWidth="1"/>
    <col min="3" max="3" width="10" bestFit="1" customWidth="1"/>
    <col min="4" max="4" width="7.81640625" customWidth="1"/>
    <col min="5" max="5" width="7.453125" customWidth="1"/>
    <col min="6" max="6" width="7.6328125" customWidth="1"/>
    <col min="7" max="7" width="7.453125" customWidth="1"/>
    <col min="8" max="8" width="7.36328125" customWidth="1"/>
    <col min="9" max="9" width="7" customWidth="1"/>
    <col min="10" max="10" width="6.6328125" customWidth="1"/>
    <col min="11" max="12" width="6.81640625" customWidth="1"/>
    <col min="13" max="13" width="7.36328125" customWidth="1"/>
    <col min="14" max="14" width="5.453125" customWidth="1"/>
    <col min="15" max="15" width="11.6328125" customWidth="1"/>
    <col min="16" max="16" width="10.453125" customWidth="1"/>
  </cols>
  <sheetData>
    <row r="2" spans="2:26">
      <c r="D2" t="s">
        <v>363</v>
      </c>
    </row>
    <row r="3" spans="2:26" ht="15" thickBot="1"/>
    <row r="4" spans="2:26" ht="15.75" customHeight="1" thickBot="1">
      <c r="B4" s="346" t="s">
        <v>166</v>
      </c>
      <c r="C4" s="346" t="s">
        <v>10</v>
      </c>
      <c r="D4" s="348" t="s">
        <v>358</v>
      </c>
      <c r="E4" s="349"/>
      <c r="F4" s="349"/>
      <c r="G4" s="349"/>
      <c r="H4" s="349"/>
      <c r="I4" s="349"/>
      <c r="J4" s="349"/>
      <c r="K4" s="349"/>
      <c r="L4" s="348" t="s">
        <v>169</v>
      </c>
      <c r="M4" s="350"/>
      <c r="O4" s="346" t="s">
        <v>166</v>
      </c>
      <c r="P4" s="346" t="s">
        <v>10</v>
      </c>
      <c r="Q4" s="348" t="s">
        <v>358</v>
      </c>
      <c r="R4" s="349"/>
      <c r="S4" s="349"/>
      <c r="T4" s="349"/>
      <c r="U4" s="349"/>
      <c r="V4" s="349"/>
      <c r="W4" s="349"/>
      <c r="X4" s="349"/>
      <c r="Y4" s="348" t="s">
        <v>169</v>
      </c>
      <c r="Z4" s="350"/>
    </row>
    <row r="5" spans="2:26" ht="15" thickBot="1">
      <c r="B5" s="346"/>
      <c r="C5" s="347"/>
      <c r="D5" s="348" t="s">
        <v>132</v>
      </c>
      <c r="E5" s="350"/>
      <c r="F5" s="348" t="s">
        <v>133</v>
      </c>
      <c r="G5" s="350"/>
      <c r="H5" s="348" t="s">
        <v>134</v>
      </c>
      <c r="I5" s="350"/>
      <c r="J5" s="348" t="s">
        <v>135</v>
      </c>
      <c r="K5" s="350"/>
      <c r="L5" s="348" t="s">
        <v>15</v>
      </c>
      <c r="M5" s="350"/>
      <c r="O5" s="346"/>
      <c r="P5" s="347"/>
      <c r="Q5" s="348" t="s">
        <v>132</v>
      </c>
      <c r="R5" s="350"/>
      <c r="S5" s="348" t="s">
        <v>133</v>
      </c>
      <c r="T5" s="350"/>
      <c r="U5" s="348" t="s">
        <v>134</v>
      </c>
      <c r="V5" s="350"/>
      <c r="W5" s="348" t="s">
        <v>135</v>
      </c>
      <c r="X5" s="350"/>
      <c r="Y5" s="348" t="s">
        <v>15</v>
      </c>
      <c r="Z5" s="350"/>
    </row>
    <row r="6" spans="2:26" ht="15" thickBot="1">
      <c r="B6" s="346"/>
      <c r="C6" s="347"/>
      <c r="D6" s="122" t="s">
        <v>0</v>
      </c>
      <c r="E6" s="123" t="s">
        <v>1</v>
      </c>
      <c r="F6" s="122" t="s">
        <v>0</v>
      </c>
      <c r="G6" s="123" t="s">
        <v>1</v>
      </c>
      <c r="H6" s="122" t="s">
        <v>0</v>
      </c>
      <c r="I6" s="123" t="s">
        <v>1</v>
      </c>
      <c r="J6" s="122" t="s">
        <v>0</v>
      </c>
      <c r="K6" s="123" t="s">
        <v>1</v>
      </c>
      <c r="L6" s="122" t="s">
        <v>0</v>
      </c>
      <c r="M6" s="123" t="s">
        <v>1</v>
      </c>
      <c r="O6" s="346"/>
      <c r="P6" s="347"/>
      <c r="Q6" s="122" t="s">
        <v>0</v>
      </c>
      <c r="R6" s="123" t="s">
        <v>1</v>
      </c>
      <c r="S6" s="122" t="s">
        <v>0</v>
      </c>
      <c r="T6" s="123" t="s">
        <v>1</v>
      </c>
      <c r="U6" s="122" t="s">
        <v>0</v>
      </c>
      <c r="V6" s="123" t="s">
        <v>1</v>
      </c>
      <c r="W6" s="122" t="s">
        <v>0</v>
      </c>
      <c r="X6" s="123" t="s">
        <v>1</v>
      </c>
      <c r="Y6" s="122" t="s">
        <v>0</v>
      </c>
      <c r="Z6" s="123" t="s">
        <v>1</v>
      </c>
    </row>
    <row r="7" spans="2:26" ht="15.75" customHeight="1">
      <c r="B7" s="353" t="s">
        <v>164</v>
      </c>
      <c r="C7" s="12" t="s">
        <v>159</v>
      </c>
      <c r="D7" s="124">
        <v>76</v>
      </c>
      <c r="E7" s="129">
        <f>D7/61.47</f>
        <v>1.2363754677078249</v>
      </c>
      <c r="F7" s="124">
        <v>69</v>
      </c>
      <c r="G7" s="129">
        <f>F7/61.47</f>
        <v>1.1224987798926305</v>
      </c>
      <c r="H7" s="124">
        <v>88</v>
      </c>
      <c r="I7" s="129">
        <f>H7/61.47</f>
        <v>1.4315926468195868</v>
      </c>
      <c r="J7" s="124">
        <v>240</v>
      </c>
      <c r="K7" s="129">
        <f>J7/61.47</f>
        <v>3.9043435822352368</v>
      </c>
      <c r="L7" s="124">
        <v>169</v>
      </c>
      <c r="M7" s="129">
        <f>L7/61.47</f>
        <v>2.7493086058239791</v>
      </c>
      <c r="O7" s="353" t="s">
        <v>164</v>
      </c>
      <c r="P7" s="12" t="s">
        <v>159</v>
      </c>
      <c r="Q7" s="124">
        <v>76</v>
      </c>
      <c r="R7" s="129">
        <f>Q7/61.47</f>
        <v>1.2363754677078249</v>
      </c>
      <c r="S7" s="124">
        <v>69</v>
      </c>
      <c r="T7" s="129">
        <f>S7/61.47</f>
        <v>1.1224987798926305</v>
      </c>
      <c r="U7" s="124">
        <v>88</v>
      </c>
      <c r="V7" s="129">
        <f>U7/61.47</f>
        <v>1.4315926468195868</v>
      </c>
      <c r="W7" s="124">
        <v>240</v>
      </c>
      <c r="X7" s="129">
        <f>W7/61.47</f>
        <v>3.9043435822352368</v>
      </c>
      <c r="Y7" s="124">
        <v>169</v>
      </c>
      <c r="Z7" s="129">
        <f>Y7/61.47</f>
        <v>2.7493086058239791</v>
      </c>
    </row>
    <row r="8" spans="2:26" ht="15" thickBot="1">
      <c r="B8" s="354"/>
      <c r="C8" s="121" t="s">
        <v>84</v>
      </c>
      <c r="D8" s="125">
        <v>478</v>
      </c>
      <c r="E8" s="130">
        <f>D8/61.47</f>
        <v>7.776150967951847</v>
      </c>
      <c r="F8" s="125">
        <v>532</v>
      </c>
      <c r="G8" s="130">
        <f>F8/61.47</f>
        <v>8.6546282739547742</v>
      </c>
      <c r="H8" s="125">
        <v>477</v>
      </c>
      <c r="I8" s="130">
        <f>H8/61.47</f>
        <v>7.7598828696925333</v>
      </c>
      <c r="J8" s="125">
        <v>590</v>
      </c>
      <c r="K8" s="130">
        <f>J8/61.47</f>
        <v>9.5981779729949572</v>
      </c>
      <c r="L8" s="136">
        <v>2120.6999999999998</v>
      </c>
      <c r="M8" s="130">
        <v>34.5</v>
      </c>
      <c r="O8" s="354"/>
      <c r="P8" s="121" t="s">
        <v>84</v>
      </c>
      <c r="Q8" s="125">
        <v>478</v>
      </c>
      <c r="R8" s="130">
        <f>Q8/61.47</f>
        <v>7.776150967951847</v>
      </c>
      <c r="S8" s="125">
        <v>532</v>
      </c>
      <c r="T8" s="130">
        <f>S8/61.47</f>
        <v>8.6546282739547742</v>
      </c>
      <c r="U8" s="125">
        <v>477</v>
      </c>
      <c r="V8" s="130">
        <f>U8/61.47</f>
        <v>7.7598828696925333</v>
      </c>
      <c r="W8" s="125">
        <v>590</v>
      </c>
      <c r="X8" s="130">
        <f>W8/61.47</f>
        <v>9.5981779729949572</v>
      </c>
      <c r="Y8" s="136">
        <v>2053.09</v>
      </c>
      <c r="Z8" s="130">
        <v>33.4</v>
      </c>
    </row>
    <row r="9" spans="2:26" ht="15" thickBot="1">
      <c r="B9" s="354"/>
      <c r="C9" s="135" t="s">
        <v>163</v>
      </c>
      <c r="D9" s="128">
        <f t="shared" ref="D9:M9" si="0">SUM(D7:D8)</f>
        <v>554</v>
      </c>
      <c r="E9" s="131">
        <f t="shared" si="0"/>
        <v>9.0125264356596713</v>
      </c>
      <c r="F9" s="128">
        <f t="shared" si="0"/>
        <v>601</v>
      </c>
      <c r="G9" s="131">
        <f t="shared" si="0"/>
        <v>9.7771270538474049</v>
      </c>
      <c r="H9" s="128">
        <f t="shared" si="0"/>
        <v>565</v>
      </c>
      <c r="I9" s="131">
        <f t="shared" si="0"/>
        <v>9.1914755165121207</v>
      </c>
      <c r="J9" s="128">
        <f t="shared" si="0"/>
        <v>830</v>
      </c>
      <c r="K9" s="131">
        <f t="shared" si="0"/>
        <v>13.502521555230194</v>
      </c>
      <c r="L9" s="137">
        <f t="shared" si="0"/>
        <v>2289.6999999999998</v>
      </c>
      <c r="M9" s="131">
        <f t="shared" si="0"/>
        <v>37.249308605823977</v>
      </c>
      <c r="O9" s="354"/>
      <c r="P9" s="135" t="s">
        <v>163</v>
      </c>
      <c r="Q9" s="128">
        <f t="shared" ref="Q9:Z9" si="1">SUM(Q7:Q8)</f>
        <v>554</v>
      </c>
      <c r="R9" s="131">
        <f t="shared" si="1"/>
        <v>9.0125264356596713</v>
      </c>
      <c r="S9" s="128">
        <f t="shared" si="1"/>
        <v>601</v>
      </c>
      <c r="T9" s="131">
        <f t="shared" si="1"/>
        <v>9.7771270538474049</v>
      </c>
      <c r="U9" s="128">
        <f t="shared" si="1"/>
        <v>565</v>
      </c>
      <c r="V9" s="131">
        <f t="shared" si="1"/>
        <v>9.1914755165121207</v>
      </c>
      <c r="W9" s="128">
        <f t="shared" si="1"/>
        <v>830</v>
      </c>
      <c r="X9" s="131">
        <f t="shared" si="1"/>
        <v>13.502521555230194</v>
      </c>
      <c r="Y9" s="137">
        <f t="shared" si="1"/>
        <v>2222.09</v>
      </c>
      <c r="Z9" s="131">
        <f t="shared" si="1"/>
        <v>36.149308605823975</v>
      </c>
    </row>
    <row r="10" spans="2:26" ht="15" thickBot="1">
      <c r="B10" s="355"/>
      <c r="C10" s="170" t="s">
        <v>184</v>
      </c>
      <c r="D10" s="351">
        <v>0.9</v>
      </c>
      <c r="E10" s="352"/>
      <c r="F10" s="351">
        <v>0.7</v>
      </c>
      <c r="G10" s="352"/>
      <c r="H10" s="351">
        <v>0.83599999999999997</v>
      </c>
      <c r="I10" s="352"/>
      <c r="J10" s="351">
        <v>0.84399999999999997</v>
      </c>
      <c r="K10" s="352"/>
      <c r="L10" s="351">
        <v>0.94899999999999995</v>
      </c>
      <c r="M10" s="352"/>
      <c r="O10" s="355"/>
      <c r="P10" s="170" t="s">
        <v>184</v>
      </c>
      <c r="Q10" s="351">
        <v>0.9</v>
      </c>
      <c r="R10" s="352"/>
      <c r="S10" s="351">
        <v>0.7</v>
      </c>
      <c r="T10" s="352"/>
      <c r="U10" s="351">
        <v>0.83599999999999997</v>
      </c>
      <c r="V10" s="352"/>
      <c r="W10" s="351">
        <v>0.84399999999999997</v>
      </c>
      <c r="X10" s="352"/>
      <c r="Y10" s="351">
        <v>0.94899999999999995</v>
      </c>
      <c r="Z10" s="352"/>
    </row>
    <row r="11" spans="2:26" ht="15.75" customHeight="1">
      <c r="B11" s="353" t="s">
        <v>165</v>
      </c>
      <c r="C11" s="168" t="s">
        <v>160</v>
      </c>
      <c r="D11" s="125">
        <v>14</v>
      </c>
      <c r="E11" s="130">
        <f>D11/61.47</f>
        <v>0.2277533756303888</v>
      </c>
      <c r="F11" s="125">
        <v>208</v>
      </c>
      <c r="G11" s="130">
        <f>F11/61.47</f>
        <v>3.3837644379372054</v>
      </c>
      <c r="H11" s="125">
        <v>109</v>
      </c>
      <c r="I11" s="130">
        <f>H11/61.47</f>
        <v>1.7732227102651701</v>
      </c>
      <c r="J11" s="125">
        <v>135</v>
      </c>
      <c r="K11" s="130">
        <f>J11/61.47</f>
        <v>2.1961932650073206</v>
      </c>
      <c r="L11" s="125">
        <v>111</v>
      </c>
      <c r="M11" s="130">
        <f>L11/61.47</f>
        <v>1.8057589067837969</v>
      </c>
      <c r="O11" s="353" t="s">
        <v>165</v>
      </c>
      <c r="P11" s="168" t="s">
        <v>160</v>
      </c>
      <c r="Q11" s="125">
        <v>14</v>
      </c>
      <c r="R11" s="130">
        <f>Q11/61.47</f>
        <v>0.2277533756303888</v>
      </c>
      <c r="S11" s="125">
        <v>208</v>
      </c>
      <c r="T11" s="130">
        <f>S11/61.47</f>
        <v>3.3837644379372054</v>
      </c>
      <c r="U11" s="125">
        <v>109</v>
      </c>
      <c r="V11" s="130">
        <f>U11/61.47</f>
        <v>1.7732227102651701</v>
      </c>
      <c r="W11" s="125">
        <v>135</v>
      </c>
      <c r="X11" s="130">
        <f>W11/61.47</f>
        <v>2.1961932650073206</v>
      </c>
      <c r="Y11" s="125">
        <v>111</v>
      </c>
      <c r="Z11" s="130">
        <f>Y11/61.47</f>
        <v>1.8057589067837969</v>
      </c>
    </row>
    <row r="12" spans="2:26" ht="15" thickBot="1">
      <c r="B12" s="354"/>
      <c r="C12" s="169" t="s">
        <v>161</v>
      </c>
      <c r="D12" s="126">
        <v>47</v>
      </c>
      <c r="E12" s="133">
        <f>D12/61.47</f>
        <v>0.76460061818773384</v>
      </c>
      <c r="F12" s="126">
        <v>62</v>
      </c>
      <c r="G12" s="133">
        <f>F12/61.47</f>
        <v>1.0086220920774362</v>
      </c>
      <c r="H12" s="126">
        <v>18</v>
      </c>
      <c r="I12" s="133">
        <f>H12/61.47</f>
        <v>0.29282576866764276</v>
      </c>
      <c r="J12" s="126">
        <v>32</v>
      </c>
      <c r="K12" s="133">
        <f>J12/61.47</f>
        <v>0.52057914429803154</v>
      </c>
      <c r="L12" s="126">
        <v>13</v>
      </c>
      <c r="M12" s="133">
        <f>L12/61.47</f>
        <v>0.21148527737107534</v>
      </c>
      <c r="O12" s="354"/>
      <c r="P12" s="169" t="s">
        <v>161</v>
      </c>
      <c r="Q12" s="126">
        <v>47</v>
      </c>
      <c r="R12" s="133">
        <f>Q12/61.47</f>
        <v>0.76460061818773384</v>
      </c>
      <c r="S12" s="126">
        <v>62</v>
      </c>
      <c r="T12" s="133">
        <f>S12/61.47</f>
        <v>1.0086220920774362</v>
      </c>
      <c r="U12" s="126">
        <v>18</v>
      </c>
      <c r="V12" s="133">
        <f>U12/61.47</f>
        <v>0.29282576866764276</v>
      </c>
      <c r="W12" s="126">
        <v>32</v>
      </c>
      <c r="X12" s="133">
        <f>W12/61.47</f>
        <v>0.52057914429803154</v>
      </c>
      <c r="Y12" s="126">
        <v>13</v>
      </c>
      <c r="Z12" s="133">
        <f>Y12/61.47</f>
        <v>0.21148527737107534</v>
      </c>
    </row>
    <row r="13" spans="2:26" ht="16.5" customHeight="1" thickBot="1">
      <c r="B13" s="354"/>
      <c r="C13" s="167" t="s">
        <v>163</v>
      </c>
      <c r="D13" s="128">
        <f t="shared" ref="D13:M13" si="2">SUM(D11:D12)</f>
        <v>61</v>
      </c>
      <c r="E13" s="131">
        <f t="shared" si="2"/>
        <v>0.99235399381812261</v>
      </c>
      <c r="F13" s="128">
        <f t="shared" si="2"/>
        <v>270</v>
      </c>
      <c r="G13" s="131">
        <f t="shared" si="2"/>
        <v>4.3923865300146421</v>
      </c>
      <c r="H13" s="128">
        <f t="shared" si="2"/>
        <v>127</v>
      </c>
      <c r="I13" s="131">
        <f t="shared" si="2"/>
        <v>2.0660484789328128</v>
      </c>
      <c r="J13" s="128">
        <f t="shared" si="2"/>
        <v>167</v>
      </c>
      <c r="K13" s="131">
        <f t="shared" si="2"/>
        <v>2.716772409305352</v>
      </c>
      <c r="L13" s="128">
        <f t="shared" si="2"/>
        <v>124</v>
      </c>
      <c r="M13" s="131">
        <f t="shared" si="2"/>
        <v>2.0172441841548721</v>
      </c>
      <c r="O13" s="354"/>
      <c r="P13" s="167" t="s">
        <v>163</v>
      </c>
      <c r="Q13" s="128">
        <f t="shared" ref="Q13:Z13" si="3">SUM(Q11:Q12)</f>
        <v>61</v>
      </c>
      <c r="R13" s="131">
        <f t="shared" si="3"/>
        <v>0.99235399381812261</v>
      </c>
      <c r="S13" s="128">
        <f t="shared" si="3"/>
        <v>270</v>
      </c>
      <c r="T13" s="131">
        <f t="shared" si="3"/>
        <v>4.3923865300146421</v>
      </c>
      <c r="U13" s="128">
        <f t="shared" si="3"/>
        <v>127</v>
      </c>
      <c r="V13" s="131">
        <f t="shared" si="3"/>
        <v>2.0660484789328128</v>
      </c>
      <c r="W13" s="128">
        <f t="shared" si="3"/>
        <v>167</v>
      </c>
      <c r="X13" s="131">
        <f t="shared" si="3"/>
        <v>2.716772409305352</v>
      </c>
      <c r="Y13" s="128">
        <f t="shared" si="3"/>
        <v>124</v>
      </c>
      <c r="Z13" s="131">
        <f t="shared" si="3"/>
        <v>2.0172441841548721</v>
      </c>
    </row>
    <row r="14" spans="2:26" ht="17.25" customHeight="1" thickBot="1">
      <c r="B14" s="355"/>
      <c r="C14" s="171" t="s">
        <v>184</v>
      </c>
      <c r="D14" s="351">
        <v>0.1</v>
      </c>
      <c r="E14" s="352"/>
      <c r="F14" s="351">
        <v>0.3</v>
      </c>
      <c r="G14" s="352"/>
      <c r="H14" s="351">
        <v>0.16400000000000001</v>
      </c>
      <c r="I14" s="352"/>
      <c r="J14" s="351">
        <v>0.156</v>
      </c>
      <c r="K14" s="352"/>
      <c r="L14" s="351">
        <v>5.0999999999999997E-2</v>
      </c>
      <c r="M14" s="352"/>
      <c r="O14" s="355"/>
      <c r="P14" s="171" t="s">
        <v>184</v>
      </c>
      <c r="Q14" s="351">
        <v>0.1</v>
      </c>
      <c r="R14" s="352"/>
      <c r="S14" s="351">
        <v>0.3</v>
      </c>
      <c r="T14" s="352"/>
      <c r="U14" s="351">
        <v>0.16400000000000001</v>
      </c>
      <c r="V14" s="352"/>
      <c r="W14" s="351">
        <v>0.156</v>
      </c>
      <c r="X14" s="352"/>
      <c r="Y14" s="351">
        <v>5.0999999999999997E-2</v>
      </c>
      <c r="Z14" s="352"/>
    </row>
    <row r="15" spans="2:26" ht="15" thickBot="1">
      <c r="B15" s="356" t="s">
        <v>162</v>
      </c>
      <c r="C15" s="357"/>
      <c r="D15" s="127">
        <f t="shared" ref="D15:M15" si="4">D9+D13</f>
        <v>615</v>
      </c>
      <c r="E15" s="134">
        <f t="shared" si="4"/>
        <v>10.004880429477794</v>
      </c>
      <c r="F15" s="127">
        <f t="shared" si="4"/>
        <v>871</v>
      </c>
      <c r="G15" s="134">
        <f t="shared" si="4"/>
        <v>14.169513583862047</v>
      </c>
      <c r="H15" s="127">
        <f t="shared" si="4"/>
        <v>692</v>
      </c>
      <c r="I15" s="134">
        <f t="shared" si="4"/>
        <v>11.257523995444934</v>
      </c>
      <c r="J15" s="127">
        <f t="shared" si="4"/>
        <v>997</v>
      </c>
      <c r="K15" s="134">
        <f t="shared" si="4"/>
        <v>16.219293964535545</v>
      </c>
      <c r="L15" s="138">
        <f t="shared" si="4"/>
        <v>2413.6999999999998</v>
      </c>
      <c r="M15" s="134">
        <f t="shared" si="4"/>
        <v>39.266552789978846</v>
      </c>
      <c r="O15" s="356" t="s">
        <v>162</v>
      </c>
      <c r="P15" s="357"/>
      <c r="Q15" s="127">
        <f t="shared" ref="Q15:Z15" si="5">Q9+Q13</f>
        <v>615</v>
      </c>
      <c r="R15" s="134">
        <f t="shared" si="5"/>
        <v>10.004880429477794</v>
      </c>
      <c r="S15" s="127">
        <f t="shared" si="5"/>
        <v>871</v>
      </c>
      <c r="T15" s="134">
        <f t="shared" si="5"/>
        <v>14.169513583862047</v>
      </c>
      <c r="U15" s="127">
        <f t="shared" si="5"/>
        <v>692</v>
      </c>
      <c r="V15" s="134">
        <f t="shared" si="5"/>
        <v>11.257523995444934</v>
      </c>
      <c r="W15" s="127">
        <f t="shared" si="5"/>
        <v>997</v>
      </c>
      <c r="X15" s="134">
        <f t="shared" si="5"/>
        <v>16.219293964535545</v>
      </c>
      <c r="Y15" s="138">
        <f t="shared" si="5"/>
        <v>2346.09</v>
      </c>
      <c r="Z15" s="134">
        <f t="shared" si="5"/>
        <v>38.166552789978844</v>
      </c>
    </row>
    <row r="16" spans="2:26" ht="15" thickBot="1">
      <c r="B16" s="358" t="s">
        <v>184</v>
      </c>
      <c r="C16" s="358"/>
      <c r="D16" s="359">
        <f>SUM(D10+D14)</f>
        <v>1</v>
      </c>
      <c r="E16" s="359"/>
      <c r="F16" s="359">
        <f t="shared" ref="F16" si="6">SUM(F10+F14)</f>
        <v>1</v>
      </c>
      <c r="G16" s="359"/>
      <c r="H16" s="359">
        <f t="shared" ref="H16" si="7">SUM(H10+H14)</f>
        <v>1</v>
      </c>
      <c r="I16" s="359"/>
      <c r="J16" s="359">
        <f t="shared" ref="J16" si="8">SUM(J10+J14)</f>
        <v>1</v>
      </c>
      <c r="K16" s="359"/>
      <c r="L16" s="359">
        <f t="shared" ref="L16" si="9">SUM(L10+L14)</f>
        <v>1</v>
      </c>
      <c r="M16" s="359"/>
      <c r="O16" s="358" t="s">
        <v>184</v>
      </c>
      <c r="P16" s="358"/>
      <c r="Q16" s="359">
        <f>SUM(Q10+Q14)</f>
        <v>1</v>
      </c>
      <c r="R16" s="359"/>
      <c r="S16" s="359">
        <f t="shared" ref="S16" si="10">SUM(S10+S14)</f>
        <v>1</v>
      </c>
      <c r="T16" s="359"/>
      <c r="U16" s="359">
        <f t="shared" ref="U16" si="11">SUM(U10+U14)</f>
        <v>1</v>
      </c>
      <c r="V16" s="359"/>
      <c r="W16" s="359">
        <f t="shared" ref="W16" si="12">SUM(W10+W14)</f>
        <v>1</v>
      </c>
      <c r="X16" s="359"/>
      <c r="Y16" s="359">
        <f t="shared" ref="Y16" si="13">SUM(Y10+Y14)</f>
        <v>1</v>
      </c>
      <c r="Z16" s="359"/>
    </row>
    <row r="20" spans="2:18" ht="15" thickBot="1"/>
    <row r="21" spans="2:18" ht="15" thickBot="1">
      <c r="B21" s="346" t="s">
        <v>166</v>
      </c>
      <c r="C21" s="346" t="s">
        <v>10</v>
      </c>
      <c r="D21" s="348" t="s">
        <v>358</v>
      </c>
      <c r="E21" s="349"/>
      <c r="F21" s="349"/>
      <c r="G21" s="349"/>
      <c r="H21" s="349"/>
      <c r="I21" s="349"/>
      <c r="J21" s="349"/>
      <c r="K21" s="349"/>
      <c r="L21" s="348" t="s">
        <v>359</v>
      </c>
      <c r="M21" s="350"/>
      <c r="O21" s="346" t="s">
        <v>166</v>
      </c>
      <c r="P21" s="346" t="s">
        <v>10</v>
      </c>
      <c r="Q21" s="348" t="s">
        <v>359</v>
      </c>
      <c r="R21" s="350"/>
    </row>
    <row r="22" spans="2:18" ht="15" thickBot="1">
      <c r="B22" s="346"/>
      <c r="C22" s="347"/>
      <c r="D22" s="348" t="s">
        <v>132</v>
      </c>
      <c r="E22" s="350"/>
      <c r="F22" s="348" t="s">
        <v>133</v>
      </c>
      <c r="G22" s="350"/>
      <c r="H22" s="348" t="s">
        <v>134</v>
      </c>
      <c r="I22" s="350"/>
      <c r="J22" s="348" t="s">
        <v>135</v>
      </c>
      <c r="K22" s="350"/>
      <c r="L22" s="348" t="s">
        <v>15</v>
      </c>
      <c r="M22" s="350"/>
      <c r="O22" s="346"/>
      <c r="P22" s="347"/>
      <c r="Q22" s="348" t="s">
        <v>15</v>
      </c>
      <c r="R22" s="350"/>
    </row>
    <row r="23" spans="2:18" ht="15" thickBot="1">
      <c r="B23" s="346"/>
      <c r="C23" s="347"/>
      <c r="D23" s="122" t="s">
        <v>0</v>
      </c>
      <c r="E23" s="123" t="s">
        <v>1</v>
      </c>
      <c r="F23" s="122" t="s">
        <v>0</v>
      </c>
      <c r="G23" s="123" t="s">
        <v>1</v>
      </c>
      <c r="H23" s="122" t="s">
        <v>0</v>
      </c>
      <c r="I23" s="123" t="s">
        <v>1</v>
      </c>
      <c r="J23" s="122" t="s">
        <v>0</v>
      </c>
      <c r="K23" s="123" t="s">
        <v>1</v>
      </c>
      <c r="L23" s="122" t="s">
        <v>0</v>
      </c>
      <c r="M23" s="123" t="s">
        <v>1</v>
      </c>
      <c r="O23" s="346"/>
      <c r="P23" s="347"/>
      <c r="Q23" s="122" t="s">
        <v>0</v>
      </c>
      <c r="R23" s="123" t="s">
        <v>1</v>
      </c>
    </row>
    <row r="24" spans="2:18">
      <c r="B24" s="353" t="s">
        <v>164</v>
      </c>
      <c r="C24" s="12" t="s">
        <v>159</v>
      </c>
      <c r="D24" s="124">
        <v>76</v>
      </c>
      <c r="E24" s="129">
        <f>D24/61.47</f>
        <v>1.2363754677078249</v>
      </c>
      <c r="F24" s="124">
        <v>69</v>
      </c>
      <c r="G24" s="129">
        <f>F24/61.47</f>
        <v>1.1224987798926305</v>
      </c>
      <c r="H24" s="124">
        <v>88</v>
      </c>
      <c r="I24" s="129">
        <f>H24/61.47</f>
        <v>1.4315926468195868</v>
      </c>
      <c r="J24" s="124">
        <v>240</v>
      </c>
      <c r="K24" s="129">
        <f>J24/61.47</f>
        <v>3.9043435822352368</v>
      </c>
      <c r="L24" s="124">
        <v>169</v>
      </c>
      <c r="M24" s="129">
        <f>L24/61.47</f>
        <v>2.7493086058239791</v>
      </c>
      <c r="O24" s="353" t="s">
        <v>164</v>
      </c>
      <c r="P24" s="12" t="s">
        <v>159</v>
      </c>
      <c r="Q24" s="124">
        <v>169</v>
      </c>
      <c r="R24" s="129">
        <f>Q24/61.47</f>
        <v>2.7493086058239791</v>
      </c>
    </row>
    <row r="25" spans="2:18" ht="15.75" customHeight="1" thickBot="1">
      <c r="B25" s="354"/>
      <c r="C25" s="121" t="s">
        <v>84</v>
      </c>
      <c r="D25" s="125">
        <v>478</v>
      </c>
      <c r="E25" s="130">
        <f>D25/61.47</f>
        <v>7.776150967951847</v>
      </c>
      <c r="F25" s="125">
        <v>532</v>
      </c>
      <c r="G25" s="130">
        <f>F25/61.47</f>
        <v>8.6546282739547742</v>
      </c>
      <c r="H25" s="125">
        <v>477</v>
      </c>
      <c r="I25" s="130">
        <f>H25/61.47</f>
        <v>7.7598828696925333</v>
      </c>
      <c r="J25" s="125">
        <v>590</v>
      </c>
      <c r="K25" s="130">
        <f>J25/61.47</f>
        <v>9.5981779729949572</v>
      </c>
      <c r="L25" s="136">
        <v>2120.6999999999998</v>
      </c>
      <c r="M25" s="130">
        <v>34.5</v>
      </c>
      <c r="O25" s="354"/>
      <c r="P25" s="121" t="s">
        <v>84</v>
      </c>
      <c r="Q25" s="136">
        <v>2120.6999999999998</v>
      </c>
      <c r="R25" s="130">
        <v>34.5</v>
      </c>
    </row>
    <row r="26" spans="2:18" ht="15" thickBot="1">
      <c r="B26" s="354"/>
      <c r="C26" s="135" t="s">
        <v>163</v>
      </c>
      <c r="D26" s="128">
        <f t="shared" ref="D26:M26" si="14">SUM(D24:D25)</f>
        <v>554</v>
      </c>
      <c r="E26" s="131">
        <f t="shared" si="14"/>
        <v>9.0125264356596713</v>
      </c>
      <c r="F26" s="128">
        <f t="shared" si="14"/>
        <v>601</v>
      </c>
      <c r="G26" s="131">
        <f t="shared" si="14"/>
        <v>9.7771270538474049</v>
      </c>
      <c r="H26" s="128">
        <f t="shared" si="14"/>
        <v>565</v>
      </c>
      <c r="I26" s="131">
        <f t="shared" si="14"/>
        <v>9.1914755165121207</v>
      </c>
      <c r="J26" s="128">
        <f t="shared" si="14"/>
        <v>830</v>
      </c>
      <c r="K26" s="131">
        <f t="shared" si="14"/>
        <v>13.502521555230194</v>
      </c>
      <c r="L26" s="137">
        <f t="shared" si="14"/>
        <v>2289.6999999999998</v>
      </c>
      <c r="M26" s="131">
        <f t="shared" si="14"/>
        <v>37.249308605823977</v>
      </c>
      <c r="O26" s="354"/>
      <c r="P26" s="135" t="s">
        <v>163</v>
      </c>
      <c r="Q26" s="137">
        <f t="shared" ref="Q26:R26" si="15">SUM(Q24:Q25)</f>
        <v>2289.6999999999998</v>
      </c>
      <c r="R26" s="131">
        <f t="shared" si="15"/>
        <v>37.249308605823977</v>
      </c>
    </row>
    <row r="27" spans="2:18" ht="15" thickBot="1">
      <c r="B27" s="355"/>
      <c r="C27" s="170" t="s">
        <v>184</v>
      </c>
      <c r="D27" s="351">
        <v>0.9</v>
      </c>
      <c r="E27" s="352"/>
      <c r="F27" s="351">
        <v>0.7</v>
      </c>
      <c r="G27" s="352"/>
      <c r="H27" s="351">
        <v>0.83599999999999997</v>
      </c>
      <c r="I27" s="352"/>
      <c r="J27" s="351">
        <v>0.84399999999999997</v>
      </c>
      <c r="K27" s="352"/>
      <c r="L27" s="351">
        <v>0.94899999999999995</v>
      </c>
      <c r="M27" s="352"/>
      <c r="O27" s="355"/>
      <c r="P27" s="170" t="s">
        <v>184</v>
      </c>
      <c r="Q27" s="351">
        <v>0.94899999999999995</v>
      </c>
      <c r="R27" s="352"/>
    </row>
    <row r="28" spans="2:18">
      <c r="B28" s="353" t="s">
        <v>165</v>
      </c>
      <c r="C28" s="168" t="s">
        <v>160</v>
      </c>
      <c r="D28" s="125">
        <v>14</v>
      </c>
      <c r="E28" s="130">
        <f>D28/61.47</f>
        <v>0.2277533756303888</v>
      </c>
      <c r="F28" s="125">
        <v>208</v>
      </c>
      <c r="G28" s="130">
        <f>F28/61.47</f>
        <v>3.3837644379372054</v>
      </c>
      <c r="H28" s="125">
        <v>109</v>
      </c>
      <c r="I28" s="130">
        <f>H28/61.47</f>
        <v>1.7732227102651701</v>
      </c>
      <c r="J28" s="125">
        <v>135</v>
      </c>
      <c r="K28" s="130">
        <f>J28/61.47</f>
        <v>2.1961932650073206</v>
      </c>
      <c r="L28" s="125">
        <v>111</v>
      </c>
      <c r="M28" s="130">
        <f>L28/61.47</f>
        <v>1.8057589067837969</v>
      </c>
      <c r="O28" s="353" t="s">
        <v>165</v>
      </c>
      <c r="P28" s="168" t="s">
        <v>160</v>
      </c>
      <c r="Q28" s="125">
        <v>111</v>
      </c>
      <c r="R28" s="130">
        <f>Q28/61.47</f>
        <v>1.8057589067837969</v>
      </c>
    </row>
    <row r="29" spans="2:18" ht="15.75" customHeight="1" thickBot="1">
      <c r="B29" s="354"/>
      <c r="C29" s="169" t="s">
        <v>161</v>
      </c>
      <c r="D29" s="126">
        <v>47</v>
      </c>
      <c r="E29" s="133">
        <f>D29/61.47</f>
        <v>0.76460061818773384</v>
      </c>
      <c r="F29" s="126">
        <v>62</v>
      </c>
      <c r="G29" s="133">
        <f>F29/61.47</f>
        <v>1.0086220920774362</v>
      </c>
      <c r="H29" s="126">
        <v>18</v>
      </c>
      <c r="I29" s="133">
        <f>H29/61.47</f>
        <v>0.29282576866764276</v>
      </c>
      <c r="J29" s="126">
        <v>32</v>
      </c>
      <c r="K29" s="133">
        <f>J29/61.47</f>
        <v>0.52057914429803154</v>
      </c>
      <c r="L29" s="126">
        <v>13</v>
      </c>
      <c r="M29" s="133">
        <f>L29/61.47</f>
        <v>0.21148527737107534</v>
      </c>
      <c r="O29" s="354"/>
      <c r="P29" s="169" t="s">
        <v>161</v>
      </c>
      <c r="Q29" s="126">
        <v>13</v>
      </c>
      <c r="R29" s="133">
        <f>Q29/61.47</f>
        <v>0.21148527737107534</v>
      </c>
    </row>
    <row r="30" spans="2:18" ht="15" thickBot="1">
      <c r="B30" s="354"/>
      <c r="C30" s="167" t="s">
        <v>163</v>
      </c>
      <c r="D30" s="128">
        <f t="shared" ref="D30:M30" si="16">SUM(D28:D29)</f>
        <v>61</v>
      </c>
      <c r="E30" s="131">
        <f t="shared" si="16"/>
        <v>0.99235399381812261</v>
      </c>
      <c r="F30" s="128">
        <f t="shared" si="16"/>
        <v>270</v>
      </c>
      <c r="G30" s="131">
        <f t="shared" si="16"/>
        <v>4.3923865300146421</v>
      </c>
      <c r="H30" s="128">
        <f t="shared" si="16"/>
        <v>127</v>
      </c>
      <c r="I30" s="131">
        <f t="shared" si="16"/>
        <v>2.0660484789328128</v>
      </c>
      <c r="J30" s="128">
        <f t="shared" si="16"/>
        <v>167</v>
      </c>
      <c r="K30" s="131">
        <f t="shared" si="16"/>
        <v>2.716772409305352</v>
      </c>
      <c r="L30" s="128">
        <f t="shared" si="16"/>
        <v>124</v>
      </c>
      <c r="M30" s="131">
        <f t="shared" si="16"/>
        <v>2.0172441841548721</v>
      </c>
      <c r="O30" s="354"/>
      <c r="P30" s="167" t="s">
        <v>163</v>
      </c>
      <c r="Q30" s="128">
        <f t="shared" ref="Q30:R30" si="17">SUM(Q28:Q29)</f>
        <v>124</v>
      </c>
      <c r="R30" s="131">
        <f t="shared" si="17"/>
        <v>2.0172441841548721</v>
      </c>
    </row>
    <row r="31" spans="2:18" ht="15" thickBot="1">
      <c r="B31" s="355"/>
      <c r="C31" s="171" t="s">
        <v>184</v>
      </c>
      <c r="D31" s="351">
        <v>0.1</v>
      </c>
      <c r="E31" s="352"/>
      <c r="F31" s="351">
        <v>0.3</v>
      </c>
      <c r="G31" s="352"/>
      <c r="H31" s="351">
        <v>0.16400000000000001</v>
      </c>
      <c r="I31" s="352"/>
      <c r="J31" s="351">
        <v>0.156</v>
      </c>
      <c r="K31" s="352"/>
      <c r="L31" s="351">
        <v>5.0999999999999997E-2</v>
      </c>
      <c r="M31" s="352"/>
      <c r="O31" s="355"/>
      <c r="P31" s="171" t="s">
        <v>184</v>
      </c>
      <c r="Q31" s="351">
        <v>5.0999999999999997E-2</v>
      </c>
      <c r="R31" s="352"/>
    </row>
    <row r="32" spans="2:18" ht="15" thickBot="1">
      <c r="B32" s="356" t="s">
        <v>162</v>
      </c>
      <c r="C32" s="357"/>
      <c r="D32" s="127">
        <f t="shared" ref="D32:M32" si="18">D26+D30</f>
        <v>615</v>
      </c>
      <c r="E32" s="134">
        <f t="shared" si="18"/>
        <v>10.004880429477794</v>
      </c>
      <c r="F32" s="127">
        <f t="shared" si="18"/>
        <v>871</v>
      </c>
      <c r="G32" s="134">
        <f t="shared" si="18"/>
        <v>14.169513583862047</v>
      </c>
      <c r="H32" s="127">
        <f t="shared" si="18"/>
        <v>692</v>
      </c>
      <c r="I32" s="134">
        <f t="shared" si="18"/>
        <v>11.257523995444934</v>
      </c>
      <c r="J32" s="127">
        <f t="shared" si="18"/>
        <v>997</v>
      </c>
      <c r="K32" s="134">
        <f t="shared" si="18"/>
        <v>16.219293964535545</v>
      </c>
      <c r="L32" s="138">
        <f t="shared" si="18"/>
        <v>2413.6999999999998</v>
      </c>
      <c r="M32" s="134">
        <f t="shared" si="18"/>
        <v>39.266552789978846</v>
      </c>
      <c r="O32" s="356" t="s">
        <v>162</v>
      </c>
      <c r="P32" s="357"/>
      <c r="Q32" s="138">
        <f t="shared" ref="Q32:R32" si="19">Q26+Q30</f>
        <v>2413.6999999999998</v>
      </c>
      <c r="R32" s="134">
        <f t="shared" si="19"/>
        <v>39.266552789978846</v>
      </c>
    </row>
    <row r="33" spans="2:18" ht="15" thickBot="1">
      <c r="B33" s="358" t="s">
        <v>184</v>
      </c>
      <c r="C33" s="358"/>
      <c r="D33" s="359">
        <f>SUM(D27+D31)</f>
        <v>1</v>
      </c>
      <c r="E33" s="359"/>
      <c r="F33" s="359">
        <f t="shared" ref="F33" si="20">SUM(F27+F31)</f>
        <v>1</v>
      </c>
      <c r="G33" s="359"/>
      <c r="H33" s="359">
        <f t="shared" ref="H33" si="21">SUM(H27+H31)</f>
        <v>1</v>
      </c>
      <c r="I33" s="359"/>
      <c r="J33" s="359">
        <f t="shared" ref="J33" si="22">SUM(J27+J31)</f>
        <v>1</v>
      </c>
      <c r="K33" s="359"/>
      <c r="L33" s="359">
        <f t="shared" ref="L33" si="23">SUM(L27+L31)</f>
        <v>1</v>
      </c>
      <c r="M33" s="359"/>
      <c r="O33" s="358" t="s">
        <v>184</v>
      </c>
      <c r="P33" s="358"/>
      <c r="Q33" s="359">
        <f t="shared" ref="Q33" si="24">SUM(Q27+Q31)</f>
        <v>1</v>
      </c>
      <c r="R33" s="359"/>
    </row>
  </sheetData>
  <mergeCells count="95">
    <mergeCell ref="Q21:R21"/>
    <mergeCell ref="Q22:R22"/>
    <mergeCell ref="Q27:R27"/>
    <mergeCell ref="Q31:R31"/>
    <mergeCell ref="Q33:R33"/>
    <mergeCell ref="O21:O23"/>
    <mergeCell ref="P21:P23"/>
    <mergeCell ref="O24:O27"/>
    <mergeCell ref="O28:O31"/>
    <mergeCell ref="O32:P32"/>
    <mergeCell ref="O33:P33"/>
    <mergeCell ref="J33:K33"/>
    <mergeCell ref="L33:M33"/>
    <mergeCell ref="B32:C32"/>
    <mergeCell ref="B33:C33"/>
    <mergeCell ref="D33:E33"/>
    <mergeCell ref="F33:G33"/>
    <mergeCell ref="H33:I33"/>
    <mergeCell ref="L27:M27"/>
    <mergeCell ref="B28:B31"/>
    <mergeCell ref="D31:E31"/>
    <mergeCell ref="F31:G31"/>
    <mergeCell ref="H31:I31"/>
    <mergeCell ref="J31:K31"/>
    <mergeCell ref="L31:M31"/>
    <mergeCell ref="B24:B27"/>
    <mergeCell ref="D27:E27"/>
    <mergeCell ref="F27:G27"/>
    <mergeCell ref="H27:I27"/>
    <mergeCell ref="J27:K27"/>
    <mergeCell ref="B21:B23"/>
    <mergeCell ref="C21:C23"/>
    <mergeCell ref="D21:K21"/>
    <mergeCell ref="L21:M21"/>
    <mergeCell ref="D22:E22"/>
    <mergeCell ref="F22:G22"/>
    <mergeCell ref="H22:I22"/>
    <mergeCell ref="J22:K22"/>
    <mergeCell ref="L22:M22"/>
    <mergeCell ref="B16:C16"/>
    <mergeCell ref="L4:M4"/>
    <mergeCell ref="D4:K4"/>
    <mergeCell ref="D5:E5"/>
    <mergeCell ref="F5:G5"/>
    <mergeCell ref="H5:I5"/>
    <mergeCell ref="D10:E10"/>
    <mergeCell ref="L16:M16"/>
    <mergeCell ref="J16:K16"/>
    <mergeCell ref="H16:I16"/>
    <mergeCell ref="F16:G16"/>
    <mergeCell ref="D16:E16"/>
    <mergeCell ref="J5:K5"/>
    <mergeCell ref="L5:M5"/>
    <mergeCell ref="B4:B6"/>
    <mergeCell ref="B15:C15"/>
    <mergeCell ref="C4:C6"/>
    <mergeCell ref="B7:B10"/>
    <mergeCell ref="B11:B14"/>
    <mergeCell ref="L14:M14"/>
    <mergeCell ref="J14:K14"/>
    <mergeCell ref="H14:I14"/>
    <mergeCell ref="F14:G14"/>
    <mergeCell ref="D14:E14"/>
    <mergeCell ref="L10:M10"/>
    <mergeCell ref="J10:K10"/>
    <mergeCell ref="H10:I10"/>
    <mergeCell ref="F10:G10"/>
    <mergeCell ref="O4:O6"/>
    <mergeCell ref="P4:P6"/>
    <mergeCell ref="Q4:X4"/>
    <mergeCell ref="Y4:Z4"/>
    <mergeCell ref="Q5:R5"/>
    <mergeCell ref="S5:T5"/>
    <mergeCell ref="U5:V5"/>
    <mergeCell ref="W5:X5"/>
    <mergeCell ref="Y5:Z5"/>
    <mergeCell ref="Y10:Z10"/>
    <mergeCell ref="O11:O14"/>
    <mergeCell ref="Q14:R14"/>
    <mergeCell ref="S14:T14"/>
    <mergeCell ref="U14:V14"/>
    <mergeCell ref="W14:X14"/>
    <mergeCell ref="Y14:Z14"/>
    <mergeCell ref="O7:O10"/>
    <mergeCell ref="Q10:R10"/>
    <mergeCell ref="S10:T10"/>
    <mergeCell ref="U10:V10"/>
    <mergeCell ref="W10:X10"/>
    <mergeCell ref="W16:X16"/>
    <mergeCell ref="Y16:Z16"/>
    <mergeCell ref="O15:P15"/>
    <mergeCell ref="O16:P16"/>
    <mergeCell ref="Q16:R16"/>
    <mergeCell ref="S16:T16"/>
    <mergeCell ref="U16:V16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pent time</vt:lpstr>
      <vt:lpstr>Nasal Ag RDTs</vt:lpstr>
      <vt:lpstr>Nasopharyngeal and nasal Ag RDT</vt:lpstr>
      <vt:lpstr>RDT_Mean Unit Cost</vt:lpstr>
      <vt:lpstr>INS_Reagentes &amp; Consumiveis</vt:lpstr>
      <vt:lpstr>Supplies_Healthcare Facilities </vt:lpstr>
      <vt:lpstr>Using Medium Technicians Only</vt:lpstr>
      <vt:lpstr>Sensitivity Analysis</vt:lpstr>
      <vt:lpstr>Direct &amp; Direct Non-Med. Costs</vt:lpstr>
      <vt:lpstr>Grafico de Inputs</vt:lpstr>
      <vt:lpstr>Novos Graficos de Inputs</vt:lpstr>
      <vt:lpstr>Bibiana_Nelmo's Version</vt:lpstr>
      <vt:lpstr>Bibiana_Nelmo's Version (2)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Nádia Sitoe</cp:lastModifiedBy>
  <dcterms:created xsi:type="dcterms:W3CDTF">2022-01-18T04:32:05Z</dcterms:created>
  <dcterms:modified xsi:type="dcterms:W3CDTF">2023-05-17T09:21:06Z</dcterms:modified>
</cp:coreProperties>
</file>